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3-4论文及翻译相关\01-丁主任\8、川崎病冠状动脉瘤风险模型\9、投稿\4、修改3\"/>
    </mc:Choice>
  </mc:AlternateContent>
  <xr:revisionPtr revIDLastSave="0" documentId="13_ncr:1_{B90F8452-B344-4B41-BCA9-D98BBF6A6D9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3" sheetId="4" r:id="rId1"/>
  </sheets>
  <definedNames>
    <definedName name="_xlnm._FilterDatabase" localSheetId="0" hidden="1">Sheet3!$X$1:$X$59</definedName>
  </definedNames>
  <calcPr calcId="191029"/>
</workbook>
</file>

<file path=xl/calcChain.xml><?xml version="1.0" encoding="utf-8"?>
<calcChain xmlns="http://schemas.openxmlformats.org/spreadsheetml/2006/main">
  <c r="BV3" i="4" l="1"/>
  <c r="BV4" i="4"/>
  <c r="BV5" i="4"/>
  <c r="BV6" i="4"/>
  <c r="BV7" i="4"/>
  <c r="BV8" i="4"/>
  <c r="BV9" i="4"/>
  <c r="BV10" i="4"/>
  <c r="BV11" i="4"/>
  <c r="BV12" i="4"/>
  <c r="BV13" i="4"/>
  <c r="BV14" i="4"/>
  <c r="BV15" i="4"/>
  <c r="BV16" i="4"/>
  <c r="BV17" i="4"/>
  <c r="BV18" i="4"/>
  <c r="BV19" i="4"/>
  <c r="BV20" i="4"/>
  <c r="BV21" i="4"/>
  <c r="BV22" i="4"/>
  <c r="BV23" i="4"/>
  <c r="BV24" i="4"/>
  <c r="BV25" i="4"/>
  <c r="BV26" i="4"/>
  <c r="BV27" i="4"/>
  <c r="BV28" i="4"/>
  <c r="BV29" i="4"/>
  <c r="BV30" i="4"/>
  <c r="BV31" i="4"/>
  <c r="BV32" i="4"/>
  <c r="BV33" i="4"/>
  <c r="BV34" i="4"/>
  <c r="BV35" i="4"/>
  <c r="BV36" i="4"/>
  <c r="BV37" i="4"/>
  <c r="BV38" i="4"/>
  <c r="BV39" i="4"/>
  <c r="BV40" i="4"/>
  <c r="BV41" i="4"/>
  <c r="BV42" i="4"/>
  <c r="BV43" i="4"/>
  <c r="BV44" i="4"/>
  <c r="BV45" i="4"/>
  <c r="BV46" i="4"/>
  <c r="BV47" i="4"/>
  <c r="BV48" i="4"/>
  <c r="BV49" i="4"/>
  <c r="BV50" i="4"/>
  <c r="BV51" i="4"/>
  <c r="BV52" i="4"/>
  <c r="BV53" i="4"/>
  <c r="BV54" i="4"/>
  <c r="BV55" i="4"/>
  <c r="BV2" i="4"/>
  <c r="BU3" i="4"/>
  <c r="BU4" i="4"/>
  <c r="BU5" i="4"/>
  <c r="BU6" i="4"/>
  <c r="BU7" i="4"/>
  <c r="BU8" i="4"/>
  <c r="BU9" i="4"/>
  <c r="BU10" i="4"/>
  <c r="BU11" i="4"/>
  <c r="BU12" i="4"/>
  <c r="BU13" i="4"/>
  <c r="BU14" i="4"/>
  <c r="BU15" i="4"/>
  <c r="BU16" i="4"/>
  <c r="BU17" i="4"/>
  <c r="BU18" i="4"/>
  <c r="BU19" i="4"/>
  <c r="BU20" i="4"/>
  <c r="BU21" i="4"/>
  <c r="BU22" i="4"/>
  <c r="BU23" i="4"/>
  <c r="BU24" i="4"/>
  <c r="BU25" i="4"/>
  <c r="BU26" i="4"/>
  <c r="BU27" i="4"/>
  <c r="BU28" i="4"/>
  <c r="BU29" i="4"/>
  <c r="BU30" i="4"/>
  <c r="BU31" i="4"/>
  <c r="BU32" i="4"/>
  <c r="BU33" i="4"/>
  <c r="BU34" i="4"/>
  <c r="BU35" i="4"/>
  <c r="BU36" i="4"/>
  <c r="BU37" i="4"/>
  <c r="BU38" i="4"/>
  <c r="BU39" i="4"/>
  <c r="BU40" i="4"/>
  <c r="BU41" i="4"/>
  <c r="BU42" i="4"/>
  <c r="BU43" i="4"/>
  <c r="BU44" i="4"/>
  <c r="BU45" i="4"/>
  <c r="BU46" i="4"/>
  <c r="BU47" i="4"/>
  <c r="BU48" i="4"/>
  <c r="BU49" i="4"/>
  <c r="BU50" i="4"/>
  <c r="BU51" i="4"/>
  <c r="BU52" i="4"/>
  <c r="BU53" i="4"/>
  <c r="BU54" i="4"/>
  <c r="BU55" i="4"/>
  <c r="BU2" i="4"/>
  <c r="BK3" i="4" l="1"/>
  <c r="BK4" i="4"/>
  <c r="BK5" i="4"/>
  <c r="BK6" i="4"/>
  <c r="BK7" i="4"/>
  <c r="BK8" i="4"/>
  <c r="BK9" i="4"/>
  <c r="BK10" i="4"/>
  <c r="BK11" i="4"/>
  <c r="BK12" i="4"/>
  <c r="BK13" i="4"/>
  <c r="BK14" i="4"/>
  <c r="BK15" i="4"/>
  <c r="BK16" i="4"/>
  <c r="BK17" i="4"/>
  <c r="BK18" i="4"/>
  <c r="BK19" i="4"/>
  <c r="BK20" i="4"/>
  <c r="BK21" i="4"/>
  <c r="BK22" i="4"/>
  <c r="BK23" i="4"/>
  <c r="BK24" i="4"/>
  <c r="BK25" i="4"/>
  <c r="BK26" i="4"/>
  <c r="BK27" i="4"/>
  <c r="BK28" i="4"/>
  <c r="BK29" i="4"/>
  <c r="BK30" i="4"/>
  <c r="BK31" i="4"/>
  <c r="BK32" i="4"/>
  <c r="BK33" i="4"/>
  <c r="BK34" i="4"/>
  <c r="BK35" i="4"/>
  <c r="BK36" i="4"/>
  <c r="BK37" i="4"/>
  <c r="BK38" i="4"/>
  <c r="BK39" i="4"/>
  <c r="BK40" i="4"/>
  <c r="BK41" i="4"/>
  <c r="BK42" i="4"/>
  <c r="BK43" i="4"/>
  <c r="BK44" i="4"/>
  <c r="BK45" i="4"/>
  <c r="BK46" i="4"/>
  <c r="BK47" i="4"/>
  <c r="BK48" i="4"/>
  <c r="BK49" i="4"/>
  <c r="BK50" i="4"/>
  <c r="BK51" i="4"/>
  <c r="BK52" i="4"/>
  <c r="BK53" i="4"/>
  <c r="BK54" i="4"/>
  <c r="BK55" i="4"/>
  <c r="BK2" i="4"/>
  <c r="AQ3" i="4" l="1"/>
  <c r="AQ4" i="4"/>
  <c r="AQ5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Q34" i="4"/>
  <c r="AQ35" i="4"/>
  <c r="AQ36" i="4"/>
  <c r="AQ37" i="4"/>
  <c r="AQ38" i="4"/>
  <c r="AQ39" i="4"/>
  <c r="AQ40" i="4"/>
  <c r="AQ41" i="4"/>
  <c r="AQ42" i="4"/>
  <c r="AQ43" i="4"/>
  <c r="AQ44" i="4"/>
  <c r="AQ45" i="4"/>
  <c r="AQ46" i="4"/>
  <c r="AQ47" i="4"/>
  <c r="AQ48" i="4"/>
  <c r="AQ49" i="4"/>
  <c r="AQ50" i="4"/>
  <c r="AQ51" i="4"/>
  <c r="AQ52" i="4"/>
  <c r="AQ53" i="4"/>
  <c r="AQ54" i="4"/>
  <c r="AQ55" i="4"/>
  <c r="AQ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2" i="4"/>
</calcChain>
</file>

<file path=xl/sharedStrings.xml><?xml version="1.0" encoding="utf-8"?>
<sst xmlns="http://schemas.openxmlformats.org/spreadsheetml/2006/main" count="2547" uniqueCount="1564">
  <si>
    <t>7</t>
  </si>
  <si>
    <t>9.00</t>
  </si>
  <si>
    <t>16.0000</t>
  </si>
  <si>
    <t>13.0000</t>
  </si>
  <si>
    <t>19.4000</t>
  </si>
  <si>
    <t>15.9000</t>
  </si>
  <si>
    <t>3.0000</t>
  </si>
  <si>
    <t>11.5000</t>
  </si>
  <si>
    <t>0.9600</t>
  </si>
  <si>
    <t>103.0000</t>
  </si>
  <si>
    <t>3.8600</t>
  </si>
  <si>
    <t>18.2500</t>
  </si>
  <si>
    <t>8.9900</t>
  </si>
  <si>
    <t>3.6500</t>
  </si>
  <si>
    <t>1.1000</t>
  </si>
  <si>
    <t>101.0000</t>
  </si>
  <si>
    <t>3.6400</t>
  </si>
  <si>
    <t>9.4800</t>
  </si>
  <si>
    <t>0.0500</t>
  </si>
  <si>
    <t>1.0100</t>
  </si>
  <si>
    <t>4.1000</t>
  </si>
  <si>
    <t>0.3400</t>
  </si>
  <si>
    <t>3.5100</t>
  </si>
  <si>
    <t>138.9000</t>
  </si>
  <si>
    <t>100.5000</t>
  </si>
  <si>
    <t>135.7000</t>
  </si>
  <si>
    <t>7.0000</t>
  </si>
  <si>
    <t>20.8000</t>
  </si>
  <si>
    <t>18.0000</t>
  </si>
  <si>
    <t>5.5000</t>
  </si>
  <si>
    <t>9.0000</t>
  </si>
  <si>
    <t>44.5000</t>
  </si>
  <si>
    <t>30.0000</t>
  </si>
  <si>
    <t>32.0000</t>
  </si>
  <si>
    <t>1.8000</t>
  </si>
  <si>
    <t>4.8000</t>
  </si>
  <si>
    <t>17.0000</t>
  </si>
  <si>
    <t>31.0000</t>
  </si>
  <si>
    <t>1.6000</t>
  </si>
  <si>
    <t>1.9000</t>
  </si>
  <si>
    <t>20.1000</t>
  </si>
  <si>
    <t>1.4000</t>
  </si>
  <si>
    <t>51.0000</t>
  </si>
  <si>
    <t>45.0000</t>
  </si>
  <si>
    <t>6</t>
  </si>
  <si>
    <t>10.00</t>
  </si>
  <si>
    <t>69.00</t>
  </si>
  <si>
    <t>15.8000</t>
  </si>
  <si>
    <t>11.9000</t>
  </si>
  <si>
    <t>5.5300</t>
  </si>
  <si>
    <t>93.0000</t>
  </si>
  <si>
    <t>3.4400</t>
  </si>
  <si>
    <t>105.0000</t>
  </si>
  <si>
    <t>3.9000</t>
  </si>
  <si>
    <t>8.9300</t>
  </si>
  <si>
    <t>2.2700</t>
  </si>
  <si>
    <t>27.0000</t>
  </si>
  <si>
    <t>0.2800</t>
  </si>
  <si>
    <t>3.7800</t>
  </si>
  <si>
    <t>101.8000</t>
  </si>
  <si>
    <t>24.0000</t>
  </si>
  <si>
    <t>2.6000</t>
  </si>
  <si>
    <t>33.0000</t>
  </si>
  <si>
    <t>87.0000</t>
  </si>
  <si>
    <t>31.2000</t>
  </si>
  <si>
    <t>3.8000</t>
  </si>
  <si>
    <t>14.0000</t>
  </si>
  <si>
    <t>36.0000</t>
  </si>
  <si>
    <t>11.00</t>
  </si>
  <si>
    <t>36.2000</t>
  </si>
  <si>
    <t>17.8000</t>
  </si>
  <si>
    <t>12.2000</t>
  </si>
  <si>
    <t>2.1600</t>
  </si>
  <si>
    <t>6.6100</t>
  </si>
  <si>
    <t>0.3300</t>
  </si>
  <si>
    <t>85.0000</t>
  </si>
  <si>
    <t>46.0000</t>
  </si>
  <si>
    <t>40.0000</t>
  </si>
  <si>
    <t>2.1000</t>
  </si>
  <si>
    <t>22.9000</t>
  </si>
  <si>
    <t>4.7000</t>
  </si>
  <si>
    <t>18.00</t>
  </si>
  <si>
    <t>106.00</t>
  </si>
  <si>
    <t>19.0000</t>
  </si>
  <si>
    <t>2.7700</t>
  </si>
  <si>
    <t>119.0000</t>
  </si>
  <si>
    <t>3.7000</t>
  </si>
  <si>
    <t>7.5200</t>
  </si>
  <si>
    <t>1.1100</t>
  </si>
  <si>
    <t>2.0600</t>
  </si>
  <si>
    <t>95.0000</t>
  </si>
  <si>
    <t>104.5000</t>
  </si>
  <si>
    <t>29.3000</t>
  </si>
  <si>
    <t>39.0000</t>
  </si>
  <si>
    <t>39.9000</t>
  </si>
  <si>
    <t>1.3000</t>
  </si>
  <si>
    <t>6.9000</t>
  </si>
  <si>
    <t>26.4000</t>
  </si>
  <si>
    <t>25.0000</t>
  </si>
  <si>
    <t>4</t>
  </si>
  <si>
    <t>15.00</t>
  </si>
  <si>
    <t>12.8000</t>
  </si>
  <si>
    <t>3.4000</t>
  </si>
  <si>
    <t>5.0700</t>
  </si>
  <si>
    <t>97.0000</t>
  </si>
  <si>
    <t>3.4300</t>
  </si>
  <si>
    <t>3.8500</t>
  </si>
  <si>
    <t>0.0100</t>
  </si>
  <si>
    <t>4.1900</t>
  </si>
  <si>
    <t>26.0000</t>
  </si>
  <si>
    <t>58.0000</t>
  </si>
  <si>
    <t>101.4000</t>
  </si>
  <si>
    <t>11.0000</t>
  </si>
  <si>
    <t>41.1000</t>
  </si>
  <si>
    <t>4.0000</t>
  </si>
  <si>
    <t>10.0000</t>
  </si>
  <si>
    <t>37.0000</t>
  </si>
  <si>
    <t>3.6000</t>
  </si>
  <si>
    <t>24.9000</t>
  </si>
  <si>
    <t>2.9300</t>
  </si>
  <si>
    <t>81.0000</t>
  </si>
  <si>
    <t>53.4000</t>
  </si>
  <si>
    <t>16.5000</t>
  </si>
  <si>
    <t>13.5000</t>
  </si>
  <si>
    <t>3.9400</t>
  </si>
  <si>
    <t>39.2000</t>
  </si>
  <si>
    <t>20.9000</t>
  </si>
  <si>
    <t>13.8000</t>
  </si>
  <si>
    <t>2.3300</t>
  </si>
  <si>
    <t>102.0000</t>
  </si>
  <si>
    <t>3.8700</t>
  </si>
  <si>
    <t>325.0000</t>
  </si>
  <si>
    <t>0.5500</t>
  </si>
  <si>
    <t>96.0000</t>
  </si>
  <si>
    <t>6.8000</t>
  </si>
  <si>
    <t>22.7000</t>
  </si>
  <si>
    <t>328.0000</t>
  </si>
  <si>
    <t>12.9000</t>
  </si>
  <si>
    <t>7.1500</t>
  </si>
  <si>
    <t>454.0000</t>
  </si>
  <si>
    <t>0.4200</t>
  </si>
  <si>
    <t>2.0200</t>
  </si>
  <si>
    <t>100.0000</t>
  </si>
  <si>
    <t>99.0000</t>
  </si>
  <si>
    <t>13.2200</t>
  </si>
  <si>
    <t>0.3500</t>
  </si>
  <si>
    <t>3.0300</t>
  </si>
  <si>
    <t>0.9300</t>
  </si>
  <si>
    <t>6.6000</t>
  </si>
  <si>
    <t>0.3600</t>
  </si>
  <si>
    <t>149.0000</t>
  </si>
  <si>
    <t>286.0000</t>
  </si>
  <si>
    <t>38.0000</t>
  </si>
  <si>
    <t>278.0000</t>
  </si>
  <si>
    <t>34.0000</t>
  </si>
  <si>
    <t>138.2000</t>
  </si>
  <si>
    <t>15.0000</t>
  </si>
  <si>
    <t>22.5000</t>
  </si>
  <si>
    <t>29.0000</t>
  </si>
  <si>
    <t>1.5000</t>
  </si>
  <si>
    <t>6.0000</t>
  </si>
  <si>
    <t>25.7000</t>
  </si>
  <si>
    <t>22.0000</t>
  </si>
  <si>
    <t>1.2000</t>
  </si>
  <si>
    <t>43.3000</t>
  </si>
  <si>
    <t>4.3000</t>
  </si>
  <si>
    <t>220.0000</t>
  </si>
  <si>
    <t>4.6000</t>
  </si>
  <si>
    <t>4.5000</t>
  </si>
  <si>
    <t>83.0000</t>
  </si>
  <si>
    <t>44.0000</t>
  </si>
  <si>
    <t>5</t>
  </si>
  <si>
    <t>21.00</t>
  </si>
  <si>
    <t>28.1000</t>
  </si>
  <si>
    <t>16.6000</t>
  </si>
  <si>
    <t>7.1800</t>
  </si>
  <si>
    <t>3.6100</t>
  </si>
  <si>
    <t>390.0000</t>
  </si>
  <si>
    <t>0.0600</t>
  </si>
  <si>
    <t>2.3900</t>
  </si>
  <si>
    <t>23.2000</t>
  </si>
  <si>
    <t>4.9900</t>
  </si>
  <si>
    <t>0.8000</t>
  </si>
  <si>
    <t>72.0000</t>
  </si>
  <si>
    <t>26.1000</t>
  </si>
  <si>
    <t>66.0000</t>
  </si>
  <si>
    <t>10.7000</t>
  </si>
  <si>
    <t>23.0000</t>
  </si>
  <si>
    <t>90.0000</t>
  </si>
  <si>
    <t>75.00</t>
  </si>
  <si>
    <t>17.6000</t>
  </si>
  <si>
    <t>0.1600</t>
  </si>
  <si>
    <t>38.3000</t>
  </si>
  <si>
    <t>1.3500</t>
  </si>
  <si>
    <t>89.0000</t>
  </si>
  <si>
    <t>4.4000</t>
  </si>
  <si>
    <t>16.1000</t>
  </si>
  <si>
    <t>8.00</t>
  </si>
  <si>
    <t>11.4000</t>
  </si>
  <si>
    <t>4.0200</t>
  </si>
  <si>
    <t>12.3000</t>
  </si>
  <si>
    <t>3.2800</t>
  </si>
  <si>
    <t>215.0000</t>
  </si>
  <si>
    <t>12.5000</t>
  </si>
  <si>
    <t>1.9800</t>
  </si>
  <si>
    <t>0.5100</t>
  </si>
  <si>
    <t>871.0000</t>
  </si>
  <si>
    <t>4.5100</t>
  </si>
  <si>
    <t>98.0000</t>
  </si>
  <si>
    <t>47.0000</t>
  </si>
  <si>
    <t>2.9000</t>
  </si>
  <si>
    <t>30.2000</t>
  </si>
  <si>
    <t>1.7000</t>
  </si>
  <si>
    <t>22.2000</t>
  </si>
  <si>
    <t>3.2000</t>
  </si>
  <si>
    <t>24.6000</t>
  </si>
  <si>
    <t>2.4000</t>
  </si>
  <si>
    <t>88.0000</t>
  </si>
  <si>
    <t>85.00</t>
  </si>
  <si>
    <t>29.7000</t>
  </si>
  <si>
    <t>13.3000</t>
  </si>
  <si>
    <t>4.0100</t>
  </si>
  <si>
    <t>248.0000</t>
  </si>
  <si>
    <t>6.7000</t>
  </si>
  <si>
    <t>3.2700</t>
  </si>
  <si>
    <t>0.3200</t>
  </si>
  <si>
    <t>2.5100</t>
  </si>
  <si>
    <t>91.0000</t>
  </si>
  <si>
    <t>1.6600</t>
  </si>
  <si>
    <t>136.0000</t>
  </si>
  <si>
    <t>16.4000</t>
  </si>
  <si>
    <t>64.0000</t>
  </si>
  <si>
    <t>8</t>
  </si>
  <si>
    <t>13.6000</t>
  </si>
  <si>
    <t>5.7600</t>
  </si>
  <si>
    <t>36.5000</t>
  </si>
  <si>
    <t>11.8000</t>
  </si>
  <si>
    <t>4.2900</t>
  </si>
  <si>
    <t>1+</t>
  </si>
  <si>
    <t>2.6800</t>
  </si>
  <si>
    <t>0.1900</t>
  </si>
  <si>
    <t>10.2100</t>
  </si>
  <si>
    <t>92.0000</t>
  </si>
  <si>
    <t>2.3700</t>
  </si>
  <si>
    <t>3.5800</t>
  </si>
  <si>
    <t>0.5300</t>
  </si>
  <si>
    <t>3.8900</t>
  </si>
  <si>
    <t>0.3900</t>
  </si>
  <si>
    <t>0.2600</t>
  </si>
  <si>
    <t>1.4900</t>
  </si>
  <si>
    <t>120.0000</t>
  </si>
  <si>
    <t>112.0000</t>
  </si>
  <si>
    <t>55.0000</t>
  </si>
  <si>
    <t>302.0000</t>
  </si>
  <si>
    <t>52.0000</t>
  </si>
  <si>
    <t>3.4800</t>
  </si>
  <si>
    <t>137.6000</t>
  </si>
  <si>
    <t>135.6000</t>
  </si>
  <si>
    <t>107.0000</t>
  </si>
  <si>
    <t>12.4000</t>
  </si>
  <si>
    <t>5.6000</t>
  </si>
  <si>
    <t>24.4000</t>
  </si>
  <si>
    <t>16.7000</t>
  </si>
  <si>
    <t>1.4100</t>
  </si>
  <si>
    <t>84.0000</t>
  </si>
  <si>
    <t>14.50</t>
  </si>
  <si>
    <t>90.00</t>
  </si>
  <si>
    <t>13.7000</t>
  </si>
  <si>
    <t>40.1000</t>
  </si>
  <si>
    <t>11.2000</t>
  </si>
  <si>
    <t>3.9200</t>
  </si>
  <si>
    <t>5.9500</t>
  </si>
  <si>
    <t>4.4200</t>
  </si>
  <si>
    <t>7.2300</t>
  </si>
  <si>
    <t>3.4200</t>
  </si>
  <si>
    <t>134.0000</t>
  </si>
  <si>
    <t>34.1000</t>
  </si>
  <si>
    <t>109.0000</t>
  </si>
  <si>
    <t>4.1300</t>
  </si>
  <si>
    <t>0.0200</t>
  </si>
  <si>
    <t>4.0600</t>
  </si>
  <si>
    <t>0.4900</t>
  </si>
  <si>
    <t>4.7100</t>
  </si>
  <si>
    <t>0.1000</t>
  </si>
  <si>
    <t>111.0000</t>
  </si>
  <si>
    <t>21.0000</t>
  </si>
  <si>
    <t>133.0000</t>
  </si>
  <si>
    <t>135.4000</t>
  </si>
  <si>
    <t>99.3000</t>
  </si>
  <si>
    <t>20.6000</t>
  </si>
  <si>
    <t>34.2000</t>
  </si>
  <si>
    <t>3.1000</t>
  </si>
  <si>
    <t>39.3000</t>
  </si>
  <si>
    <t>28.9000</t>
  </si>
  <si>
    <t>2.8000</t>
  </si>
  <si>
    <t>24.7000</t>
  </si>
  <si>
    <t>32.2000</t>
  </si>
  <si>
    <t>30.8000</t>
  </si>
  <si>
    <t>4.0700</t>
  </si>
  <si>
    <t>8.3100</t>
  </si>
  <si>
    <t>8.7000</t>
  </si>
  <si>
    <t>0.2000</t>
  </si>
  <si>
    <t>134.2000</t>
  </si>
  <si>
    <t>97.9000</t>
  </si>
  <si>
    <t>2.5000</t>
  </si>
  <si>
    <t>0.1400</t>
  </si>
  <si>
    <t>3</t>
  </si>
  <si>
    <t>30.6000</t>
  </si>
  <si>
    <t>19.7000</t>
  </si>
  <si>
    <t>11.1000</t>
  </si>
  <si>
    <t>7.3000</t>
  </si>
  <si>
    <t>2.1800</t>
  </si>
  <si>
    <t>118.0000</t>
  </si>
  <si>
    <t>0.8500</t>
  </si>
  <si>
    <t>280.0000</t>
  </si>
  <si>
    <t>836.0000</t>
  </si>
  <si>
    <t>1.3400</t>
  </si>
  <si>
    <t>19.8000</t>
  </si>
  <si>
    <t>20.0000</t>
  </si>
  <si>
    <t>41.5000</t>
  </si>
  <si>
    <t>5.3000</t>
  </si>
  <si>
    <t>39.5000</t>
  </si>
  <si>
    <t>12</t>
  </si>
  <si>
    <t>14.00</t>
  </si>
  <si>
    <t>11.3000</t>
  </si>
  <si>
    <t>2.9900</t>
  </si>
  <si>
    <t>2.8300</t>
  </si>
  <si>
    <t>20.3000</t>
  </si>
  <si>
    <t>2.2600</t>
  </si>
  <si>
    <t>37.9000</t>
  </si>
  <si>
    <t>26.2000</t>
  </si>
  <si>
    <t>1.2900</t>
  </si>
  <si>
    <t>94.0000</t>
  </si>
  <si>
    <t>3.5200</t>
  </si>
  <si>
    <t>0.0800</t>
  </si>
  <si>
    <t>8.4000</t>
  </si>
  <si>
    <t>3.3000</t>
  </si>
  <si>
    <t>4.7600</t>
  </si>
  <si>
    <t>0.0000</t>
  </si>
  <si>
    <t>411.0000</t>
  </si>
  <si>
    <t>86.0000</t>
  </si>
  <si>
    <t>4.6600</t>
  </si>
  <si>
    <t>4.2100</t>
  </si>
  <si>
    <t>465.0000</t>
  </si>
  <si>
    <t>541.0000</t>
  </si>
  <si>
    <t>1.4800</t>
  </si>
  <si>
    <t>136.6000</t>
  </si>
  <si>
    <t>28.2000</t>
  </si>
  <si>
    <t>41.0000</t>
  </si>
  <si>
    <t>31.1000</t>
  </si>
  <si>
    <t>4.9000</t>
  </si>
  <si>
    <t>8.5000</t>
  </si>
  <si>
    <t>4.2000</t>
  </si>
  <si>
    <t>7.9000</t>
  </si>
  <si>
    <t>7.2000</t>
  </si>
  <si>
    <t>3.9600</t>
  </si>
  <si>
    <t>108.0000</t>
  </si>
  <si>
    <t>80.0000</t>
  </si>
  <si>
    <t>30.9000</t>
  </si>
  <si>
    <t>16.9000</t>
  </si>
  <si>
    <t>2+</t>
  </si>
  <si>
    <t>32.7000</t>
  </si>
  <si>
    <t>113.0000</t>
  </si>
  <si>
    <t>2.3400</t>
  </si>
  <si>
    <t>4.1400</t>
  </si>
  <si>
    <t>5.4600</t>
  </si>
  <si>
    <t>0.8400</t>
  </si>
  <si>
    <t>6.8100</t>
  </si>
  <si>
    <t>1.6200</t>
  </si>
  <si>
    <t>198.0000</t>
  </si>
  <si>
    <t>38.9000</t>
  </si>
  <si>
    <t>67.0000</t>
  </si>
  <si>
    <t>23.7000</t>
  </si>
  <si>
    <t>7.9700</t>
  </si>
  <si>
    <t>7.4000</t>
  </si>
  <si>
    <t>0.5000</t>
  </si>
  <si>
    <t>1.0500</t>
  </si>
  <si>
    <t>5.9000</t>
  </si>
  <si>
    <t>236.0000</t>
  </si>
  <si>
    <t>647.0000</t>
  </si>
  <si>
    <t>137.0000</t>
  </si>
  <si>
    <t>28.0000</t>
  </si>
  <si>
    <t>3.5000</t>
  </si>
  <si>
    <t>9.3000</t>
  </si>
  <si>
    <t>41.4000</t>
  </si>
  <si>
    <t>8.6000</t>
  </si>
  <si>
    <t>17.4000</t>
  </si>
  <si>
    <t>2.7400</t>
  </si>
  <si>
    <t>79.0000</t>
  </si>
  <si>
    <t>61.0000</t>
  </si>
  <si>
    <t>808.0000</t>
  </si>
  <si>
    <t>2.0700</t>
  </si>
  <si>
    <t>139.0000</t>
  </si>
  <si>
    <t>29.6000</t>
  </si>
  <si>
    <t>5.6900</t>
  </si>
  <si>
    <t>18.9000</t>
  </si>
  <si>
    <t>5.5200</t>
  </si>
  <si>
    <t>23.5000</t>
  </si>
  <si>
    <t>515.0000</t>
  </si>
  <si>
    <t>4.4300</t>
  </si>
  <si>
    <t>246.0000</t>
  </si>
  <si>
    <t>103.9000</t>
  </si>
  <si>
    <t>8.0000</t>
  </si>
  <si>
    <t>36.1000</t>
  </si>
  <si>
    <t>2.2000</t>
  </si>
  <si>
    <t>52.9000</t>
  </si>
  <si>
    <t>2.5900</t>
  </si>
  <si>
    <t>27.3000</t>
  </si>
  <si>
    <t>33.6000</t>
  </si>
  <si>
    <t>15.1000</t>
  </si>
  <si>
    <t>4.9600</t>
  </si>
  <si>
    <t>3.9800</t>
  </si>
  <si>
    <t>7.8700</t>
  </si>
  <si>
    <t>122.0000</t>
  </si>
  <si>
    <t>0.6000</t>
  </si>
  <si>
    <t>2.8800</t>
  </si>
  <si>
    <t>205.0000</t>
  </si>
  <si>
    <t>138.7000</t>
  </si>
  <si>
    <t>99.5000</t>
  </si>
  <si>
    <t>40.5000</t>
  </si>
  <si>
    <t>6.1000</t>
  </si>
  <si>
    <t>48.0000</t>
  </si>
  <si>
    <t>101.00</t>
  </si>
  <si>
    <t>31.4000</t>
  </si>
  <si>
    <t>16.8000</t>
  </si>
  <si>
    <t>13.4000</t>
  </si>
  <si>
    <t>31.8000</t>
  </si>
  <si>
    <t>4.0800</t>
  </si>
  <si>
    <t>0.0700</t>
  </si>
  <si>
    <t>7.1000</t>
  </si>
  <si>
    <t>0.1700</t>
  </si>
  <si>
    <t>1.8200</t>
  </si>
  <si>
    <t>1.8900</t>
  </si>
  <si>
    <t>352.0000</t>
  </si>
  <si>
    <t>49.0000</t>
  </si>
  <si>
    <t>192.0000</t>
  </si>
  <si>
    <t>1.0000</t>
  </si>
  <si>
    <t>135.5000</t>
  </si>
  <si>
    <t>137.9000</t>
  </si>
  <si>
    <t>35.0000</t>
  </si>
  <si>
    <t>5.4000</t>
  </si>
  <si>
    <t>36.9000</t>
  </si>
  <si>
    <t>3.6800</t>
  </si>
  <si>
    <t>33.4400</t>
  </si>
  <si>
    <t>3.3100</t>
  </si>
  <si>
    <t>3.9100</t>
  </si>
  <si>
    <t>4.2800</t>
  </si>
  <si>
    <t>5.6400</t>
  </si>
  <si>
    <t>2.1200</t>
  </si>
  <si>
    <t>0.1800</t>
  </si>
  <si>
    <t>1.5900</t>
  </si>
  <si>
    <t>1.4500</t>
  </si>
  <si>
    <t>32.6000</t>
  </si>
  <si>
    <t>2.3000</t>
  </si>
  <si>
    <t>5.0000</t>
  </si>
  <si>
    <t>16.3000</t>
  </si>
  <si>
    <t>12.0000</t>
  </si>
  <si>
    <t>9.50</t>
  </si>
  <si>
    <t>33.5000</t>
  </si>
  <si>
    <t>0.5900</t>
  </si>
  <si>
    <t>253.0000</t>
  </si>
  <si>
    <t>2.3600</t>
  </si>
  <si>
    <t>39.6000</t>
  </si>
  <si>
    <t>5.2000</t>
  </si>
  <si>
    <t>53.0000</t>
  </si>
  <si>
    <t>23.6000</t>
  </si>
  <si>
    <t>4.8700</t>
  </si>
  <si>
    <t>99.7000</t>
  </si>
  <si>
    <t>0.4000</t>
  </si>
  <si>
    <t>322.0000</t>
  </si>
  <si>
    <t>319.0000</t>
  </si>
  <si>
    <t>1554.0000</t>
  </si>
  <si>
    <t>133.4000</t>
  </si>
  <si>
    <t>115.0000</t>
  </si>
  <si>
    <t>2.7000</t>
  </si>
  <si>
    <t>71.00</t>
  </si>
  <si>
    <t>18.8000</t>
  </si>
  <si>
    <t>1.2300</t>
  </si>
  <si>
    <t>138.0000</t>
  </si>
  <si>
    <t>33.2000</t>
  </si>
  <si>
    <t>33.1000</t>
  </si>
  <si>
    <t>26.7000</t>
  </si>
  <si>
    <t>106.0000</t>
  </si>
  <si>
    <t>74.00</t>
  </si>
  <si>
    <t>12.7000</t>
  </si>
  <si>
    <t>4.4500</t>
  </si>
  <si>
    <t>5.6100</t>
  </si>
  <si>
    <t>3.4500</t>
  </si>
  <si>
    <t>14.9000</t>
  </si>
  <si>
    <t>1.6700</t>
  </si>
  <si>
    <t>0.6400</t>
  </si>
  <si>
    <t>30.4000</t>
  </si>
  <si>
    <t>247.0000</t>
  </si>
  <si>
    <t>18.1000</t>
  </si>
  <si>
    <t>4.6900</t>
  </si>
  <si>
    <t>4.5800</t>
  </si>
  <si>
    <t>9.9300</t>
  </si>
  <si>
    <t>7.5800</t>
  </si>
  <si>
    <t>0.7500</t>
  </si>
  <si>
    <t>0.4300</t>
  </si>
  <si>
    <t>0.4100</t>
  </si>
  <si>
    <t>1.7100</t>
  </si>
  <si>
    <t>1.7600</t>
  </si>
  <si>
    <t>43.5000</t>
  </si>
  <si>
    <t>21.4000</t>
  </si>
  <si>
    <t>31.5000</t>
  </si>
  <si>
    <t>22.6000</t>
  </si>
  <si>
    <t>114.0000</t>
  </si>
  <si>
    <t>182.0000</t>
  </si>
  <si>
    <t>39.8000</t>
  </si>
  <si>
    <t>14</t>
  </si>
  <si>
    <t>15.3000</t>
  </si>
  <si>
    <t>19.3000</t>
  </si>
  <si>
    <t>10.6000</t>
  </si>
  <si>
    <t>29.1000</t>
  </si>
  <si>
    <t>7.3100</t>
  </si>
  <si>
    <t>0.3100</t>
  </si>
  <si>
    <t>2.6200</t>
  </si>
  <si>
    <t>32.8000</t>
  </si>
  <si>
    <t>0.8100</t>
  </si>
  <si>
    <t>231.0000</t>
  </si>
  <si>
    <t>138.1000</t>
  </si>
  <si>
    <t>43.0000</t>
  </si>
  <si>
    <t>40.4000</t>
  </si>
  <si>
    <t>41.6000</t>
  </si>
  <si>
    <t>31.7000</t>
  </si>
  <si>
    <t>7.5000</t>
  </si>
  <si>
    <t>84.00</t>
  </si>
  <si>
    <t>4.3600</t>
  </si>
  <si>
    <t>0.9900</t>
  </si>
  <si>
    <t>137.8000</t>
  </si>
  <si>
    <t>14.5000</t>
  </si>
  <si>
    <t>30.5000</t>
  </si>
  <si>
    <t>15.6000</t>
  </si>
  <si>
    <t>5.3600</t>
  </si>
  <si>
    <t>101.6000</t>
  </si>
  <si>
    <t>82.0000</t>
  </si>
  <si>
    <t>30.7000</t>
  </si>
  <si>
    <t>34.4000</t>
  </si>
  <si>
    <t>9</t>
  </si>
  <si>
    <t>15.50</t>
  </si>
  <si>
    <t>4.7800</t>
  </si>
  <si>
    <t>1.5200</t>
  </si>
  <si>
    <t>3.8100</t>
  </si>
  <si>
    <t>3.6200</t>
  </si>
  <si>
    <t>3.5300</t>
  </si>
  <si>
    <t>462.0000</t>
  </si>
  <si>
    <t>1.1700</t>
  </si>
  <si>
    <t>14.3000</t>
  </si>
  <si>
    <t>244.0000</t>
  </si>
  <si>
    <t>1.3700</t>
  </si>
  <si>
    <t>59.0000</t>
  </si>
  <si>
    <t>256.0000</t>
  </si>
  <si>
    <t>129.7000</t>
  </si>
  <si>
    <t>136.8000</t>
  </si>
  <si>
    <t>100.2000</t>
  </si>
  <si>
    <t>102.8000</t>
  </si>
  <si>
    <t>19.6000</t>
  </si>
  <si>
    <t>70.00</t>
  </si>
  <si>
    <t>43.2000</t>
  </si>
  <si>
    <t>3.7600</t>
  </si>
  <si>
    <t>5.2800</t>
  </si>
  <si>
    <t>2.1400</t>
  </si>
  <si>
    <t>91.9000</t>
  </si>
  <si>
    <t>17.00</t>
  </si>
  <si>
    <t>105.00</t>
  </si>
  <si>
    <t>4.1600</t>
  </si>
  <si>
    <t>1332.0000</t>
  </si>
  <si>
    <t>2.2400</t>
  </si>
  <si>
    <t>3.4700</t>
  </si>
  <si>
    <t>245.0000</t>
  </si>
  <si>
    <t>29.5000</t>
  </si>
  <si>
    <t>12.6000</t>
  </si>
  <si>
    <t>130.0000</t>
  </si>
  <si>
    <t>12.00</t>
  </si>
  <si>
    <t>3.5700</t>
  </si>
  <si>
    <t>4.5400</t>
  </si>
  <si>
    <t>10.3300</t>
  </si>
  <si>
    <t>2.7900</t>
  </si>
  <si>
    <t>5.9300</t>
  </si>
  <si>
    <t>3.1100</t>
  </si>
  <si>
    <t>4.4900</t>
  </si>
  <si>
    <t>50.0000</t>
  </si>
  <si>
    <t>364.0000</t>
  </si>
  <si>
    <t>945.0000</t>
  </si>
  <si>
    <t>136.1000</t>
  </si>
  <si>
    <t>27.2000</t>
  </si>
  <si>
    <t>16.2000</t>
  </si>
  <si>
    <t>12.1000</t>
  </si>
  <si>
    <t>3.0400</t>
  </si>
  <si>
    <t>9.2300</t>
  </si>
  <si>
    <t>4.6200</t>
  </si>
  <si>
    <t>13.2000</t>
  </si>
  <si>
    <t>19.5000</t>
  </si>
  <si>
    <t>5.3200</t>
  </si>
  <si>
    <t>6.4300</t>
  </si>
  <si>
    <t>1.8500</t>
  </si>
  <si>
    <t>3.8400</t>
  </si>
  <si>
    <t>4.1500</t>
  </si>
  <si>
    <t>406.0000</t>
  </si>
  <si>
    <t>146.0000</t>
  </si>
  <si>
    <t>0.7400</t>
  </si>
  <si>
    <t>21.9000</t>
  </si>
  <si>
    <t>22.8000</t>
  </si>
  <si>
    <t>57.0000</t>
  </si>
  <si>
    <t>5.1200</t>
  </si>
  <si>
    <t>22.1000</t>
  </si>
  <si>
    <t>4.3200</t>
  </si>
  <si>
    <t>140.1000</t>
  </si>
  <si>
    <t>98.3000</t>
  </si>
  <si>
    <t>140.3000</t>
  </si>
  <si>
    <t>46.7000</t>
  </si>
  <si>
    <t>5.8000</t>
  </si>
  <si>
    <t>29.2000</t>
  </si>
  <si>
    <t>3.6700</t>
  </si>
  <si>
    <t>0.8200</t>
  </si>
  <si>
    <t>2.7800</t>
  </si>
  <si>
    <t>373.0000</t>
  </si>
  <si>
    <t>150.0000</t>
  </si>
  <si>
    <t>537.0000</t>
  </si>
  <si>
    <t>586.0000</t>
  </si>
  <si>
    <t>9.6000</t>
  </si>
  <si>
    <t>49.7000</t>
  </si>
  <si>
    <t>1.5300</t>
  </si>
  <si>
    <t>232.0000</t>
  </si>
  <si>
    <t>3.9500</t>
  </si>
  <si>
    <t>402.0000</t>
  </si>
  <si>
    <t>1.3300</t>
  </si>
  <si>
    <t>1.1400</t>
  </si>
  <si>
    <t>66.00</t>
  </si>
  <si>
    <t>2.0100</t>
  </si>
  <si>
    <t>3.2200</t>
  </si>
  <si>
    <t>3.3400</t>
  </si>
  <si>
    <t>0.3800</t>
  </si>
  <si>
    <t>1.4400</t>
  </si>
  <si>
    <t>0.7100</t>
  </si>
  <si>
    <t>139.4000</t>
  </si>
  <si>
    <t>21.2000</t>
  </si>
  <si>
    <t>9.7000</t>
  </si>
  <si>
    <t>924.0000</t>
  </si>
  <si>
    <t>1.1300</t>
  </si>
  <si>
    <t>0.5400</t>
  </si>
  <si>
    <t>255.0000</t>
  </si>
  <si>
    <t>30.3000</t>
  </si>
  <si>
    <t>18.6000</t>
  </si>
  <si>
    <t>9.4300</t>
  </si>
  <si>
    <t>3.8300</t>
  </si>
  <si>
    <t>0.2100</t>
  </si>
  <si>
    <t>135.0000</t>
  </si>
  <si>
    <t>73.0000</t>
  </si>
  <si>
    <t>1.9200</t>
  </si>
  <si>
    <t>35.7000</t>
  </si>
  <si>
    <t>2.8100</t>
  </si>
  <si>
    <t>95.1000</t>
  </si>
  <si>
    <t>19.2000</t>
  </si>
  <si>
    <t>439.0000</t>
  </si>
  <si>
    <t>1.4300</t>
  </si>
  <si>
    <t>27.7000</t>
  </si>
  <si>
    <t>97.00</t>
  </si>
  <si>
    <t>14.4000</t>
  </si>
  <si>
    <t>7.9300</t>
  </si>
  <si>
    <t>26.5000</t>
  </si>
  <si>
    <t>6.6600</t>
  </si>
  <si>
    <t>410.3800</t>
  </si>
  <si>
    <t>28.2500</t>
  </si>
  <si>
    <t>5.0100</t>
  </si>
  <si>
    <t>2.5300</t>
  </si>
  <si>
    <t>1.1900</t>
  </si>
  <si>
    <t>162.0000</t>
  </si>
  <si>
    <t>4.0500</t>
  </si>
  <si>
    <t>14.9500</t>
  </si>
  <si>
    <t>2.1700</t>
  </si>
  <si>
    <t>9.9700</t>
  </si>
  <si>
    <t>279.0000</t>
  </si>
  <si>
    <t>133.6000</t>
  </si>
  <si>
    <t>27.6000</t>
  </si>
  <si>
    <t>124.00</t>
  </si>
  <si>
    <t>3.4100</t>
  </si>
  <si>
    <t>23.8000</t>
  </si>
  <si>
    <t>0.8900</t>
  </si>
  <si>
    <t>3.3900</t>
  </si>
  <si>
    <t>116.0000</t>
  </si>
  <si>
    <t>4.4700</t>
  </si>
  <si>
    <t>349.0000</t>
  </si>
  <si>
    <t>1.6900</t>
  </si>
  <si>
    <t>2.3200</t>
  </si>
  <si>
    <t>154.0000</t>
  </si>
  <si>
    <t>23.1000</t>
  </si>
  <si>
    <t>0.0900</t>
  </si>
  <si>
    <t>3.5400</t>
  </si>
  <si>
    <t>35.3000</t>
  </si>
  <si>
    <t>4.7200</t>
  </si>
  <si>
    <t>7.3800</t>
  </si>
  <si>
    <t>99.6000</t>
  </si>
  <si>
    <t>43.4000</t>
  </si>
  <si>
    <t>0.8600</t>
  </si>
  <si>
    <t>298.0000</t>
  </si>
  <si>
    <t>2.7600</t>
  </si>
  <si>
    <t>5.4900</t>
  </si>
  <si>
    <t>357.0000</t>
  </si>
  <si>
    <t>266.0000</t>
  </si>
  <si>
    <t>50.6000</t>
  </si>
  <si>
    <t>35.1000</t>
  </si>
  <si>
    <t>23.3000</t>
  </si>
  <si>
    <t>7.00</t>
  </si>
  <si>
    <t>60.00</t>
  </si>
  <si>
    <t>6.8700</t>
  </si>
  <si>
    <t>78.2000</t>
  </si>
  <si>
    <t>538.0000</t>
  </si>
  <si>
    <t>3.2500</t>
  </si>
  <si>
    <t>2.1300</t>
  </si>
  <si>
    <t>311.0000</t>
  </si>
  <si>
    <t>17.1000</t>
  </si>
  <si>
    <t>73.7000</t>
  </si>
  <si>
    <t>41.7000</t>
  </si>
  <si>
    <t>1.5800</t>
  </si>
  <si>
    <t>223.0000</t>
  </si>
  <si>
    <t>8.5600</t>
  </si>
  <si>
    <t>139.8000</t>
  </si>
  <si>
    <t>0.9800</t>
  </si>
  <si>
    <t>405.0000</t>
  </si>
  <si>
    <t>0.7000</t>
  </si>
  <si>
    <t>9.2200</t>
  </si>
  <si>
    <t>392.0000</t>
  </si>
  <si>
    <t>103.8000</t>
  </si>
  <si>
    <t>33.8000</t>
  </si>
  <si>
    <t>3.9700</t>
  </si>
  <si>
    <t>4.1700</t>
  </si>
  <si>
    <t>13.2700</t>
  </si>
  <si>
    <t>7.8200</t>
  </si>
  <si>
    <t>214.0000</t>
  </si>
  <si>
    <t>5.0400</t>
  </si>
  <si>
    <t>241.0000</t>
  </si>
  <si>
    <t>1.2400</t>
  </si>
  <si>
    <t>1.3100</t>
  </si>
  <si>
    <t>793.0000</t>
  </si>
  <si>
    <t>608.0000</t>
  </si>
  <si>
    <t>16.00</t>
  </si>
  <si>
    <t>35.8000</t>
  </si>
  <si>
    <t>15.7000</t>
  </si>
  <si>
    <t>7.7000</t>
  </si>
  <si>
    <t>166.0000</t>
  </si>
  <si>
    <t>528.0000</t>
  </si>
  <si>
    <t>1.6100</t>
  </si>
  <si>
    <t>138.3000</t>
  </si>
  <si>
    <t>1.5400</t>
  </si>
  <si>
    <t>1.3600</t>
  </si>
  <si>
    <t>9.2600</t>
  </si>
  <si>
    <t>0.1100</t>
  </si>
  <si>
    <t>31.6000</t>
  </si>
  <si>
    <t>102.00</t>
  </si>
  <si>
    <t>1.5100</t>
  </si>
  <si>
    <t>1.2100</t>
  </si>
  <si>
    <t>6.5200</t>
  </si>
  <si>
    <t>1.2200</t>
  </si>
  <si>
    <t>291.0000</t>
  </si>
  <si>
    <t>184.0000</t>
  </si>
  <si>
    <t>334.0000</t>
  </si>
  <si>
    <t>575.0000</t>
  </si>
  <si>
    <t>33.7000</t>
  </si>
  <si>
    <t>42.7000</t>
  </si>
  <si>
    <t>37.3000</t>
  </si>
  <si>
    <t>54.0000</t>
  </si>
  <si>
    <t>35.6000</t>
  </si>
  <si>
    <t>11.5100</t>
  </si>
  <si>
    <t>9.1000</t>
  </si>
  <si>
    <t>7.8000</t>
  </si>
  <si>
    <t>5.2200</t>
  </si>
  <si>
    <t>0.4600</t>
  </si>
  <si>
    <t>238.0000</t>
  </si>
  <si>
    <t>1.5600</t>
  </si>
  <si>
    <t>4.9300</t>
  </si>
  <si>
    <t>412.0000</t>
  </si>
  <si>
    <t>29.9000</t>
  </si>
  <si>
    <t>13.00</t>
  </si>
  <si>
    <t>6.2300</t>
  </si>
  <si>
    <t>2.5200</t>
  </si>
  <si>
    <t>2.9800</t>
  </si>
  <si>
    <t>0.0300</t>
  </si>
  <si>
    <t>1.4200</t>
  </si>
  <si>
    <t>36.6000</t>
  </si>
  <si>
    <t>96.00</t>
  </si>
  <si>
    <t>42.2000</t>
  </si>
  <si>
    <t>3.9300</t>
  </si>
  <si>
    <t>0.7800</t>
  </si>
  <si>
    <t>98.6000</t>
  </si>
  <si>
    <t>133.8000</t>
  </si>
  <si>
    <t>3.6300</t>
  </si>
  <si>
    <t>1.0200</t>
  </si>
  <si>
    <t>7.9100</t>
  </si>
  <si>
    <t>137.7000</t>
  </si>
  <si>
    <t>18.50</t>
  </si>
  <si>
    <t>76.7000</t>
  </si>
  <si>
    <t>17.3000</t>
  </si>
  <si>
    <t>8.2900</t>
  </si>
  <si>
    <t>15.5000</t>
  </si>
  <si>
    <t>+-</t>
  </si>
  <si>
    <t>4740.5000</t>
  </si>
  <si>
    <t>36.2900</t>
  </si>
  <si>
    <t>14.2600</t>
  </si>
  <si>
    <t>5.0900</t>
  </si>
  <si>
    <t>8.1400</t>
  </si>
  <si>
    <t>62.3000</t>
  </si>
  <si>
    <t>18.5800</t>
  </si>
  <si>
    <t>14.3500</t>
  </si>
  <si>
    <t>615.0000</t>
  </si>
  <si>
    <t>21.9500</t>
  </si>
  <si>
    <t>329.0000</t>
  </si>
  <si>
    <t>1.0900</t>
  </si>
  <si>
    <t>1.0400</t>
  </si>
  <si>
    <t>1071.0000</t>
  </si>
  <si>
    <t>1534.0000</t>
  </si>
  <si>
    <t>1051.0000</t>
  </si>
  <si>
    <t>135.2000</t>
  </si>
  <si>
    <t>465.5600</t>
  </si>
  <si>
    <t>4.6800</t>
  </si>
  <si>
    <t>99.6300</t>
  </si>
  <si>
    <t>10.6800</t>
  </si>
  <si>
    <t>11.7100</t>
  </si>
  <si>
    <t>4.7300</t>
  </si>
  <si>
    <t>0.3000</t>
  </si>
  <si>
    <t>200.0000</t>
  </si>
  <si>
    <t>132.8000</t>
  </si>
  <si>
    <t>102.7000</t>
  </si>
  <si>
    <t>8.8000</t>
  </si>
  <si>
    <t>34.6000</t>
  </si>
  <si>
    <t>0.7200</t>
  </si>
  <si>
    <t>363.0000</t>
  </si>
  <si>
    <t>523.0000</t>
  </si>
  <si>
    <t>95.9000</t>
  </si>
  <si>
    <t>290.0000</t>
  </si>
  <si>
    <t>2.7500</t>
  </si>
  <si>
    <t>651.0000</t>
  </si>
  <si>
    <t>5.9200</t>
  </si>
  <si>
    <t>339.0000</t>
  </si>
  <si>
    <t>512.0000</t>
  </si>
  <si>
    <t>134.4000</t>
  </si>
  <si>
    <t>126.0000</t>
  </si>
  <si>
    <t>36.7000</t>
  </si>
  <si>
    <t>0.2200</t>
  </si>
  <si>
    <t>484.0000</t>
  </si>
  <si>
    <t>6.3900</t>
  </si>
  <si>
    <t>1243.0000</t>
  </si>
  <si>
    <t>22.00</t>
  </si>
  <si>
    <t>118.00</t>
  </si>
  <si>
    <t>3.7900</t>
  </si>
  <si>
    <t>0.9700</t>
  </si>
  <si>
    <t>47.8000</t>
  </si>
  <si>
    <t>2.8200</t>
  </si>
  <si>
    <t>5.5800</t>
  </si>
  <si>
    <t>0.5200</t>
  </si>
  <si>
    <t>8.5100</t>
  </si>
  <si>
    <t>545.0000</t>
  </si>
  <si>
    <t>37.7000</t>
  </si>
  <si>
    <t>20.5000</t>
  </si>
  <si>
    <t>5.0800</t>
  </si>
  <si>
    <t>3.5500</t>
  </si>
  <si>
    <t>0.7700</t>
  </si>
  <si>
    <t>9.5100</t>
  </si>
  <si>
    <t>0.4400</t>
  </si>
  <si>
    <t>2984.0000</t>
  </si>
  <si>
    <t>44.9000</t>
  </si>
  <si>
    <t>3.1500</t>
  </si>
  <si>
    <t>11.4300</t>
  </si>
  <si>
    <t>0.6500</t>
  </si>
  <si>
    <t>76.0000</t>
  </si>
  <si>
    <t>1.8300</t>
  </si>
  <si>
    <t>139.6000</t>
  </si>
  <si>
    <t>420.0000</t>
  </si>
  <si>
    <t>3.4900</t>
  </si>
  <si>
    <t>811.0000</t>
  </si>
  <si>
    <t>97.1000</t>
  </si>
  <si>
    <t>101.5000</t>
  </si>
  <si>
    <t>4.2600</t>
  </si>
  <si>
    <t>0.2900</t>
  </si>
  <si>
    <t>1.1800</t>
  </si>
  <si>
    <t>1.1600</t>
  </si>
  <si>
    <t>100.1000</t>
  </si>
  <si>
    <t>25.4000</t>
  </si>
  <si>
    <t>39.4000</t>
  </si>
  <si>
    <t>20.2000</t>
  </si>
  <si>
    <t>4.4800</t>
  </si>
  <si>
    <t>6.3700</t>
  </si>
  <si>
    <t>4.8800</t>
  </si>
  <si>
    <t>7.5400</t>
  </si>
  <si>
    <t>2.4200</t>
  </si>
  <si>
    <t>91.5000</t>
  </si>
  <si>
    <t>107.00</t>
  </si>
  <si>
    <t>3.0600</t>
  </si>
  <si>
    <t>6.7500</t>
  </si>
  <si>
    <t>360.0000</t>
  </si>
  <si>
    <t>105.9000</t>
  </si>
  <si>
    <t>40.6000</t>
  </si>
  <si>
    <t>169.0000</t>
  </si>
  <si>
    <t>2.5400</t>
  </si>
  <si>
    <t>104.1000</t>
  </si>
  <si>
    <t>98.00</t>
  </si>
  <si>
    <t>1.4700</t>
  </si>
  <si>
    <t>225.0000</t>
  </si>
  <si>
    <t>3.0100</t>
  </si>
  <si>
    <t>1.0800</t>
  </si>
  <si>
    <t>7.2700</t>
  </si>
  <si>
    <t>70.0000</t>
  </si>
  <si>
    <t>6.9600</t>
  </si>
  <si>
    <t>2.4600</t>
  </si>
  <si>
    <t>0.6100</t>
  </si>
  <si>
    <t>9.9000</t>
  </si>
  <si>
    <t>744.0000</t>
  </si>
  <si>
    <t>1.0300</t>
  </si>
  <si>
    <t>40.9000</t>
  </si>
  <si>
    <t>24.2000</t>
  </si>
  <si>
    <t>6.0600</t>
  </si>
  <si>
    <t>2.4800</t>
  </si>
  <si>
    <t>10.3000</t>
  </si>
  <si>
    <t>1.8600</t>
  </si>
  <si>
    <t>27.1000</t>
  </si>
  <si>
    <t>3.7400</t>
  </si>
  <si>
    <t>2.0900</t>
  </si>
  <si>
    <t>912.0000</t>
  </si>
  <si>
    <t>98.8000</t>
  </si>
  <si>
    <t>9.4000</t>
  </si>
  <si>
    <t>3.8800</t>
  </si>
  <si>
    <t>3.9900</t>
  </si>
  <si>
    <t>2.4300</t>
  </si>
  <si>
    <t>2.8400</t>
  </si>
  <si>
    <t>4.4400</t>
  </si>
  <si>
    <t>0.6300</t>
  </si>
  <si>
    <t>28.7000</t>
  </si>
  <si>
    <t>58.4000</t>
  </si>
  <si>
    <t>25.5000</t>
  </si>
  <si>
    <t>36.3000</t>
  </si>
  <si>
    <t>6.7900</t>
  </si>
  <si>
    <t>724.0000</t>
  </si>
  <si>
    <t>779.0000</t>
  </si>
  <si>
    <t>137.4000</t>
  </si>
  <si>
    <t>14.8000</t>
  </si>
  <si>
    <t>13.0400</t>
  </si>
  <si>
    <t>249.0000</t>
  </si>
  <si>
    <t>2.1500</t>
  </si>
  <si>
    <t>4.9800</t>
  </si>
  <si>
    <t>582.0000</t>
  </si>
  <si>
    <t>600.0000</t>
  </si>
  <si>
    <t>5.9800</t>
  </si>
  <si>
    <t>0.2700</t>
  </si>
  <si>
    <t>6.5700</t>
  </si>
  <si>
    <t>139.9000</t>
  </si>
  <si>
    <t>136.7000</t>
  </si>
  <si>
    <t>21.7000</t>
  </si>
  <si>
    <t>7.0200</t>
  </si>
  <si>
    <t>4.2400</t>
  </si>
  <si>
    <t>14.1100</t>
  </si>
  <si>
    <t>5.9600</t>
  </si>
  <si>
    <t>900.0000</t>
  </si>
  <si>
    <t>210.0000</t>
  </si>
  <si>
    <t>167.0000</t>
  </si>
  <si>
    <t>3.6600</t>
  </si>
  <si>
    <t>446.0000</t>
  </si>
  <si>
    <t>60.0000</t>
  </si>
  <si>
    <t>173.0000</t>
  </si>
  <si>
    <t>92.00</t>
  </si>
  <si>
    <t>863.0000</t>
  </si>
  <si>
    <t>2.4100</t>
  </si>
  <si>
    <t>7.3300</t>
  </si>
  <si>
    <t>1.9100</t>
  </si>
  <si>
    <t>6.4600</t>
  </si>
  <si>
    <t>0.1500</t>
  </si>
  <si>
    <t>659.0000</t>
  </si>
  <si>
    <t>125.0000</t>
  </si>
  <si>
    <t>5.7100</t>
  </si>
  <si>
    <t>3.7500</t>
  </si>
  <si>
    <t>5.4800</t>
  </si>
  <si>
    <t>134.5000</t>
  </si>
  <si>
    <t>96.3000</t>
  </si>
  <si>
    <t>10</t>
  </si>
  <si>
    <t>2.9500</t>
  </si>
  <si>
    <t>2.6100</t>
  </si>
  <si>
    <t>2.3100</t>
  </si>
  <si>
    <t>2.4700</t>
  </si>
  <si>
    <t>1070.0000</t>
  </si>
  <si>
    <t>242.0000</t>
  </si>
  <si>
    <t>44.7000</t>
  </si>
  <si>
    <t>5.6500</t>
  </si>
  <si>
    <t>23.3400</t>
  </si>
  <si>
    <t>1.7800</t>
  </si>
  <si>
    <t>2.3800</t>
  </si>
  <si>
    <t>174.0000</t>
  </si>
  <si>
    <t>3.3500</t>
  </si>
  <si>
    <t>5.7300</t>
  </si>
  <si>
    <t>4.7900</t>
  </si>
  <si>
    <t>3.1900</t>
  </si>
  <si>
    <t>6.3600</t>
  </si>
  <si>
    <t>10.50</t>
  </si>
  <si>
    <t>4.7500</t>
  </si>
  <si>
    <t>2.9100</t>
  </si>
  <si>
    <t>158.0000</t>
  </si>
  <si>
    <t>68.00</t>
  </si>
  <si>
    <t>599.0000</t>
  </si>
  <si>
    <t>1.7200</t>
  </si>
  <si>
    <t>186.0000</t>
  </si>
  <si>
    <t>9.0400</t>
  </si>
  <si>
    <t>847.0000</t>
  </si>
  <si>
    <t>32.5000</t>
  </si>
  <si>
    <t>7.50</t>
  </si>
  <si>
    <t>14.6300</t>
  </si>
  <si>
    <t>5.4700</t>
  </si>
  <si>
    <t>12.50</t>
  </si>
  <si>
    <t>7.0600</t>
  </si>
  <si>
    <t>0.7600</t>
  </si>
  <si>
    <t>305.0000</t>
  </si>
  <si>
    <t>135.3000</t>
  </si>
  <si>
    <t>5.1400</t>
  </si>
  <si>
    <t>4.6400</t>
  </si>
  <si>
    <t>627.0000</t>
  </si>
  <si>
    <t>275.0000</t>
  </si>
  <si>
    <t>13.6400</t>
  </si>
  <si>
    <t>941.0000</t>
  </si>
  <si>
    <t>10.5000</t>
  </si>
  <si>
    <t>676.0000</t>
  </si>
  <si>
    <t>193.0000</t>
  </si>
  <si>
    <t>1.3200</t>
  </si>
  <si>
    <t>93.00</t>
  </si>
  <si>
    <t>82.7000</t>
  </si>
  <si>
    <t>376.0000</t>
  </si>
  <si>
    <t>2.4500</t>
  </si>
  <si>
    <t>164.0000</t>
  </si>
  <si>
    <t>1.7500</t>
  </si>
  <si>
    <t>12.3200</t>
  </si>
  <si>
    <t>5.1300</t>
  </si>
  <si>
    <t>41.9000</t>
  </si>
  <si>
    <t>331.0000</t>
  </si>
  <si>
    <t>37.9800</t>
  </si>
  <si>
    <t>116.00</t>
  </si>
  <si>
    <t>6.3100</t>
  </si>
  <si>
    <t>9.3400</t>
  </si>
  <si>
    <t>14.7000</t>
  </si>
  <si>
    <t>335.0000</t>
  </si>
  <si>
    <t>37.2000</t>
  </si>
  <si>
    <t>11.50</t>
  </si>
  <si>
    <t>7.7100</t>
  </si>
  <si>
    <t>540.0000</t>
  </si>
  <si>
    <t>559.0000</t>
  </si>
  <si>
    <t>620.0000</t>
  </si>
  <si>
    <t>3+</t>
  </si>
  <si>
    <t>10.2000</t>
  </si>
  <si>
    <t>83.3000</t>
  </si>
  <si>
    <t>1787.1200</t>
  </si>
  <si>
    <t>32.2400</t>
  </si>
  <si>
    <t>12.9700</t>
  </si>
  <si>
    <t>18.3600</t>
  </si>
  <si>
    <t>10.4100</t>
  </si>
  <si>
    <t>243.7900</t>
  </si>
  <si>
    <t>14.2900</t>
  </si>
  <si>
    <t>5.8600</t>
  </si>
  <si>
    <t>59.2000</t>
  </si>
  <si>
    <t>356.0000</t>
  </si>
  <si>
    <t>10.5500</t>
  </si>
  <si>
    <t>7.4700</t>
  </si>
  <si>
    <t>8.5900</t>
  </si>
  <si>
    <t>463.0000</t>
  </si>
  <si>
    <t>104.9000</t>
  </si>
  <si>
    <t>96.8000</t>
  </si>
  <si>
    <t>16.1200</t>
  </si>
  <si>
    <t>430.0000</t>
  </si>
  <si>
    <t>8.3200</t>
  </si>
  <si>
    <t>0.5800</t>
  </si>
  <si>
    <t>13</t>
  </si>
  <si>
    <t>6.9200</t>
  </si>
  <si>
    <t>110.00</t>
  </si>
  <si>
    <t>728.0000</t>
  </si>
  <si>
    <t>7.4100</t>
  </si>
  <si>
    <t>14.4700</t>
  </si>
  <si>
    <t>14.1000</t>
  </si>
  <si>
    <t>7.6800</t>
  </si>
  <si>
    <t>10.4700</t>
  </si>
  <si>
    <t>277.0000</t>
  </si>
  <si>
    <t>13.50</t>
  </si>
  <si>
    <t>300.0000</t>
  </si>
  <si>
    <t>284.0000</t>
  </si>
  <si>
    <t>0.6900</t>
  </si>
  <si>
    <t>5.6300</t>
  </si>
  <si>
    <t>9.9200</t>
  </si>
  <si>
    <t>21.7200</t>
  </si>
  <si>
    <t>5.00</t>
  </si>
  <si>
    <t>6.3200</t>
  </si>
  <si>
    <t>532.8600</t>
  </si>
  <si>
    <t>111.7200</t>
  </si>
  <si>
    <t>24.1400</t>
  </si>
  <si>
    <t>67.6000</t>
  </si>
  <si>
    <t>397.0000</t>
  </si>
  <si>
    <t>17.2800</t>
  </si>
  <si>
    <t>691.0000</t>
  </si>
  <si>
    <t>938.0000</t>
  </si>
  <si>
    <t>194.0000</t>
  </si>
  <si>
    <t>93.9000</t>
  </si>
  <si>
    <t>50.5000</t>
  </si>
  <si>
    <t>63.1000</t>
  </si>
  <si>
    <t>155.7800</t>
  </si>
  <si>
    <t>6.3300</t>
  </si>
  <si>
    <t>44.6000</t>
  </si>
  <si>
    <t>168.0000</t>
  </si>
  <si>
    <t>5.6700</t>
  </si>
  <si>
    <t>9.0300</t>
  </si>
  <si>
    <t>6.6200</t>
  </si>
  <si>
    <t>156.0000</t>
  </si>
  <si>
    <t>706.0000</t>
  </si>
  <si>
    <t>16.50</t>
  </si>
  <si>
    <t>517.0000</t>
  </si>
  <si>
    <t>762.0000</t>
  </si>
  <si>
    <t>146.1800</t>
  </si>
  <si>
    <t>9.3100</t>
  </si>
  <si>
    <t>8.8900</t>
  </si>
  <si>
    <t>5.8400</t>
  </si>
  <si>
    <t>160.0000</t>
  </si>
  <si>
    <t>107.1000</t>
  </si>
  <si>
    <t>170.0000</t>
  </si>
  <si>
    <t>1574.0000</t>
  </si>
  <si>
    <t>8.50</t>
  </si>
  <si>
    <t>150.4200</t>
  </si>
  <si>
    <t>10.5800</t>
  </si>
  <si>
    <t>4.6500</t>
  </si>
  <si>
    <t>590.0000</t>
  </si>
  <si>
    <t>1076.0000</t>
  </si>
  <si>
    <t>71.8400</t>
  </si>
  <si>
    <t>123.9500</t>
  </si>
  <si>
    <t>5.3300</t>
  </si>
  <si>
    <t>15.1400</t>
  </si>
  <si>
    <t>9.5500</t>
  </si>
  <si>
    <t>10.7500</t>
  </si>
  <si>
    <t>287.0000</t>
  </si>
  <si>
    <t>395.0000</t>
  </si>
  <si>
    <t>584.0000</t>
  </si>
  <si>
    <t>19.00</t>
  </si>
  <si>
    <t>121.00</t>
  </si>
  <si>
    <t>11.4700</t>
  </si>
  <si>
    <t>15.3300</t>
  </si>
  <si>
    <t>1273.0000</t>
  </si>
  <si>
    <t>2667.0000</t>
  </si>
  <si>
    <t>1083.0000</t>
  </si>
  <si>
    <t>548.0000</t>
  </si>
  <si>
    <t>400.0000</t>
  </si>
  <si>
    <t>1347.0000</t>
  </si>
  <si>
    <t>38.8000</t>
  </si>
  <si>
    <t>46.2000</t>
  </si>
  <si>
    <t>20.9600</t>
  </si>
  <si>
    <t>43.7900</t>
  </si>
  <si>
    <t>11.8400</t>
  </si>
  <si>
    <t>816.0000</t>
  </si>
  <si>
    <t>2083.0000</t>
  </si>
  <si>
    <t>1072.0000</t>
  </si>
  <si>
    <t>216.4800</t>
  </si>
  <si>
    <t>17.50</t>
  </si>
  <si>
    <t>8.4800</t>
  </si>
  <si>
    <t>1077.0000</t>
  </si>
  <si>
    <t>94.3000</t>
  </si>
  <si>
    <t>4719.2300</t>
  </si>
  <si>
    <t>8.2800</t>
  </si>
  <si>
    <t>8.7400</t>
  </si>
  <si>
    <t>132.0000</t>
  </si>
  <si>
    <t>768.0000</t>
  </si>
  <si>
    <t>2574.0000</t>
  </si>
  <si>
    <t>270.0000</t>
  </si>
  <si>
    <t>1734.0000</t>
  </si>
  <si>
    <t>142.2400</t>
  </si>
  <si>
    <t>11.2400</t>
  </si>
  <si>
    <t>41.7900</t>
  </si>
  <si>
    <t>12.8800</t>
  </si>
  <si>
    <t>1.9900</t>
  </si>
  <si>
    <t>426.0000</t>
  </si>
  <si>
    <t>14.8500</t>
  </si>
  <si>
    <t>127.0000</t>
  </si>
  <si>
    <t>2097.0000</t>
  </si>
  <si>
    <t>1084.0000</t>
  </si>
  <si>
    <t>665.0000</t>
  </si>
  <si>
    <t>140.2000</t>
  </si>
  <si>
    <t>147.1100</t>
  </si>
  <si>
    <t>514.0000</t>
  </si>
  <si>
    <t>96.2100</t>
  </si>
  <si>
    <t>7.6700</t>
  </si>
  <si>
    <t>545.0500</t>
  </si>
  <si>
    <t>1.8400</t>
  </si>
  <si>
    <t>134.3000</t>
  </si>
  <si>
    <t>13.10</t>
  </si>
  <si>
    <t>379.8100</t>
  </si>
  <si>
    <t>193.3400</t>
  </si>
  <si>
    <t>5.4200</t>
  </si>
  <si>
    <t>250.0000</t>
  </si>
  <si>
    <t>13.3400</t>
  </si>
  <si>
    <t>725.0000</t>
  </si>
  <si>
    <t>751.0000</t>
  </si>
  <si>
    <t>246.8900</t>
  </si>
  <si>
    <t>8.1700</t>
  </si>
  <si>
    <t>16</t>
  </si>
  <si>
    <t>193.5800</t>
  </si>
  <si>
    <t>19.6900</t>
  </si>
  <si>
    <t>23.4600</t>
  </si>
  <si>
    <t>2.8700</t>
  </si>
  <si>
    <t>86.00</t>
  </si>
  <si>
    <t>542.0700</t>
  </si>
  <si>
    <t>19.3100</t>
  </si>
  <si>
    <t>1.6400</t>
  </si>
  <si>
    <t>611.0000</t>
  </si>
  <si>
    <t>9.8500</t>
  </si>
  <si>
    <t>1159.0000</t>
  </si>
  <si>
    <t>275.1000</t>
  </si>
  <si>
    <t>26.8700</t>
  </si>
  <si>
    <t>8.10</t>
  </si>
  <si>
    <t>66.50</t>
  </si>
  <si>
    <t>356.8300</t>
  </si>
  <si>
    <t>142.5300</t>
  </si>
  <si>
    <t>62.8600</t>
  </si>
  <si>
    <t>16.3700</t>
  </si>
  <si>
    <t>21.5600</t>
  </si>
  <si>
    <t>&lt;0.27</t>
  </si>
  <si>
    <t>1278.0000</t>
  </si>
  <si>
    <t>1570.0000</t>
  </si>
  <si>
    <t>95.4900</t>
  </si>
  <si>
    <t>159.3900</t>
  </si>
  <si>
    <t>39.0800</t>
  </si>
  <si>
    <t>12.2800</t>
  </si>
  <si>
    <t>112.5900</t>
  </si>
  <si>
    <t>52.7700</t>
  </si>
  <si>
    <t>62.0700</t>
  </si>
  <si>
    <t>30.2600</t>
  </si>
  <si>
    <t>325.7300</t>
  </si>
  <si>
    <t>120.1500</t>
  </si>
  <si>
    <t>2214.0000</t>
  </si>
  <si>
    <t>778.9000</t>
  </si>
  <si>
    <t>105.5100</t>
  </si>
  <si>
    <t>687.0000</t>
  </si>
  <si>
    <t>13.1900</t>
  </si>
  <si>
    <t>382.0000</t>
  </si>
  <si>
    <t>2.0800</t>
  </si>
  <si>
    <t>91.4000</t>
  </si>
  <si>
    <t>330.0000</t>
  </si>
  <si>
    <t>2161.0000</t>
  </si>
  <si>
    <t>3293.0000</t>
  </si>
  <si>
    <t>3065.0000</t>
  </si>
  <si>
    <t>998.0000</t>
  </si>
  <si>
    <t>114.1400</t>
  </si>
  <si>
    <t>19.50</t>
  </si>
  <si>
    <t>77.3000</t>
  </si>
  <si>
    <t>1729.0000</t>
  </si>
  <si>
    <t>679.0000</t>
  </si>
  <si>
    <t>183.9600</t>
  </si>
  <si>
    <t>11.7300</t>
  </si>
  <si>
    <t>8.4500</t>
  </si>
  <si>
    <t>970.0000</t>
  </si>
  <si>
    <t>785.0000</t>
  </si>
  <si>
    <t>132.9000</t>
  </si>
  <si>
    <t>291.6600</t>
  </si>
  <si>
    <t>425.5300</t>
  </si>
  <si>
    <t>28.1400</t>
  </si>
  <si>
    <t>113.3000</t>
  </si>
  <si>
    <t>2144.0000</t>
  </si>
  <si>
    <t>1524.0000</t>
  </si>
  <si>
    <t>129.1000</t>
  </si>
  <si>
    <t>220.1000</t>
  </si>
  <si>
    <t>43.0300</t>
  </si>
  <si>
    <t>10.0200</t>
  </si>
  <si>
    <t>5.1600</t>
  </si>
  <si>
    <t>1566.0000</t>
  </si>
  <si>
    <t>2462.0000</t>
  </si>
  <si>
    <t>973.0000</t>
  </si>
  <si>
    <t>177.1100</t>
  </si>
  <si>
    <t>40.1500</t>
  </si>
  <si>
    <t>54.1700</t>
  </si>
  <si>
    <t>14.5800</t>
  </si>
  <si>
    <t>88.3000</t>
  </si>
  <si>
    <t>49.2000</t>
  </si>
  <si>
    <t>31.8200</t>
  </si>
  <si>
    <t>29.1300</t>
  </si>
  <si>
    <t>15.8900</t>
  </si>
  <si>
    <t>578.0000</t>
  </si>
  <si>
    <t>1391.0000</t>
  </si>
  <si>
    <t>104.8000</t>
  </si>
  <si>
    <t>105.7000</t>
  </si>
  <si>
    <t>385.8700</t>
  </si>
  <si>
    <t>348.8900</t>
  </si>
  <si>
    <t>17.9400</t>
  </si>
  <si>
    <t>77.7000</t>
  </si>
  <si>
    <t>10.4600</t>
  </si>
  <si>
    <t>951.0000</t>
  </si>
  <si>
    <t>104.2000</t>
  </si>
  <si>
    <t>147.9800</t>
  </si>
  <si>
    <t>27.00</t>
  </si>
  <si>
    <t>188.3700</t>
  </si>
  <si>
    <t>27.3700</t>
  </si>
  <si>
    <t>6.1200</t>
  </si>
  <si>
    <t>71.6700</t>
  </si>
  <si>
    <t>153.9600</t>
  </si>
  <si>
    <t>144.0000</t>
  </si>
  <si>
    <t>12.3400</t>
  </si>
  <si>
    <t>401.0000</t>
  </si>
  <si>
    <t>749.0000</t>
  </si>
  <si>
    <t>34.7000</t>
  </si>
  <si>
    <t>275.1300</t>
  </si>
  <si>
    <t>120.00</t>
  </si>
  <si>
    <t>166.2500</t>
  </si>
  <si>
    <t>11.5400</t>
  </si>
  <si>
    <t>8.8300</t>
  </si>
  <si>
    <t>387.9100</t>
  </si>
  <si>
    <t>18.6600</t>
  </si>
  <si>
    <t>2741.0000</t>
  </si>
  <si>
    <t>3926.0000</t>
  </si>
  <si>
    <t>1442.0000</t>
  </si>
  <si>
    <t>1185.0000</t>
  </si>
  <si>
    <t>237.3900</t>
  </si>
  <si>
    <t>17.9200</t>
  </si>
  <si>
    <t>5078.0000</t>
  </si>
  <si>
    <t>2099.0000</t>
  </si>
  <si>
    <t>1939.0000</t>
  </si>
  <si>
    <t>112.4100</t>
  </si>
  <si>
    <t>51.00</t>
  </si>
  <si>
    <t>15.9200</t>
  </si>
  <si>
    <t>7.8800</t>
  </si>
  <si>
    <t>12.3800</t>
  </si>
  <si>
    <t>470.0000</t>
  </si>
  <si>
    <t>9.5200</t>
  </si>
  <si>
    <t>1441.0000</t>
  </si>
  <si>
    <t>130.7000</t>
  </si>
  <si>
    <t>183.0700</t>
  </si>
  <si>
    <t>8.1300</t>
  </si>
  <si>
    <t>473.0000</t>
  </si>
  <si>
    <t>2317.0000</t>
  </si>
  <si>
    <t>177.7900</t>
  </si>
  <si>
    <t>58.6800</t>
  </si>
  <si>
    <t>6.6900</t>
  </si>
  <si>
    <t>10.5700</t>
  </si>
  <si>
    <t>6.8500</t>
  </si>
  <si>
    <t>1031.0000</t>
  </si>
  <si>
    <t>1818.0000</t>
  </si>
  <si>
    <t>1004.0000</t>
  </si>
  <si>
    <t>159.3100</t>
  </si>
  <si>
    <t>25.4400</t>
  </si>
  <si>
    <t>103.4600</t>
  </si>
  <si>
    <t>47.9400</t>
  </si>
  <si>
    <t>67.2000</t>
  </si>
  <si>
    <t>9.8400</t>
  </si>
  <si>
    <t>1224.0000</t>
  </si>
  <si>
    <t>1726.0000</t>
  </si>
  <si>
    <t>1774.0000</t>
  </si>
  <si>
    <t>184.1300</t>
  </si>
  <si>
    <t>198.7700</t>
  </si>
  <si>
    <t>122.00</t>
  </si>
  <si>
    <t>33.0500</t>
  </si>
  <si>
    <t>557.0000</t>
  </si>
  <si>
    <t>7.1900</t>
  </si>
  <si>
    <t>803.0000</t>
  </si>
  <si>
    <t>37.00</t>
  </si>
  <si>
    <t>145.00</t>
  </si>
  <si>
    <t>742.2000</t>
  </si>
  <si>
    <t>28.6300</t>
  </si>
  <si>
    <t>93.4000</t>
  </si>
  <si>
    <t>12.0900</t>
  </si>
  <si>
    <t>119.1100</t>
  </si>
  <si>
    <t>280.8700</t>
  </si>
  <si>
    <t>6.5600</t>
  </si>
  <si>
    <t>123.4800</t>
  </si>
  <si>
    <t>15.0100</t>
  </si>
  <si>
    <t>78.8000</t>
  </si>
  <si>
    <t>15.6500</t>
  </si>
  <si>
    <t>1068.0000</t>
  </si>
  <si>
    <t>1533.0000</t>
  </si>
  <si>
    <t>2046.0000</t>
  </si>
  <si>
    <t>132.7000</t>
  </si>
  <si>
    <t>154.1200</t>
  </si>
  <si>
    <t>21.4800</t>
  </si>
  <si>
    <t>56.4000</t>
  </si>
  <si>
    <t>17.1800</t>
  </si>
  <si>
    <t>1508.0000</t>
  </si>
  <si>
    <t>814.0000</t>
  </si>
  <si>
    <t>246.7400</t>
  </si>
  <si>
    <t>228.4600</t>
  </si>
  <si>
    <t>13.0200</t>
  </si>
  <si>
    <t>11.4800</t>
  </si>
  <si>
    <t>1334.0000</t>
  </si>
  <si>
    <t>1834.0000</t>
  </si>
  <si>
    <t>385.5300</t>
  </si>
  <si>
    <t>5.8500</t>
  </si>
  <si>
    <t>18.5900</t>
  </si>
  <si>
    <t>3712.0000</t>
  </si>
  <si>
    <t>2378.0000</t>
  </si>
  <si>
    <t>294.2400</t>
  </si>
  <si>
    <t>45.50</t>
  </si>
  <si>
    <t>165.00</t>
  </si>
  <si>
    <t>19.5200</t>
  </si>
  <si>
    <t>1971.0000</t>
  </si>
  <si>
    <t>139.0600</t>
  </si>
  <si>
    <t>74.2400</t>
  </si>
  <si>
    <t>8.6600</t>
  </si>
  <si>
    <t>1814.0000</t>
  </si>
  <si>
    <t>614.0000</t>
  </si>
  <si>
    <t>137.9900</t>
  </si>
  <si>
    <t>94.00</t>
  </si>
  <si>
    <t>103.4100</t>
  </si>
  <si>
    <t>24.4300</t>
  </si>
  <si>
    <t>204.0000</t>
  </si>
  <si>
    <t>1862.0000</t>
  </si>
  <si>
    <t>94.4100</t>
  </si>
  <si>
    <t>63.4000</t>
  </si>
  <si>
    <t>10.1800</t>
  </si>
  <si>
    <t>145.6100</t>
  </si>
  <si>
    <t>14.6800</t>
  </si>
  <si>
    <t>827.0000</t>
  </si>
  <si>
    <t>739.0000</t>
  </si>
  <si>
    <t>235.0000</t>
  </si>
  <si>
    <t>326.8600</t>
  </si>
  <si>
    <t>5.7700</t>
  </si>
  <si>
    <t>66.4300</t>
  </si>
  <si>
    <t>33.6200</t>
  </si>
  <si>
    <t>49.0100</t>
  </si>
  <si>
    <t>10.8500</t>
  </si>
  <si>
    <t>324.0000</t>
  </si>
  <si>
    <t>6.2600</t>
  </si>
  <si>
    <t>964.0000</t>
  </si>
  <si>
    <t>98.7000</t>
  </si>
  <si>
    <t>164.4500</t>
  </si>
  <si>
    <t>333.5600</t>
  </si>
  <si>
    <t>27.3800</t>
  </si>
  <si>
    <t>42.3000</t>
  </si>
  <si>
    <t>554.0000</t>
  </si>
  <si>
    <t>127.9000</t>
  </si>
  <si>
    <t>83.2000</t>
  </si>
  <si>
    <t>205.5800</t>
  </si>
  <si>
    <t>657.0000</t>
  </si>
  <si>
    <t>729.0000</t>
  </si>
  <si>
    <t>92.1900</t>
  </si>
  <si>
    <t>25.7600</t>
  </si>
  <si>
    <t>375.0000</t>
  </si>
  <si>
    <t>504.0000</t>
  </si>
  <si>
    <t>1353.0000</t>
  </si>
  <si>
    <t>203.6800</t>
  </si>
  <si>
    <t>9.7700</t>
  </si>
  <si>
    <t>20.0200</t>
  </si>
  <si>
    <t>4244.0000</t>
  </si>
  <si>
    <t>3216.0000</t>
  </si>
  <si>
    <t>1241.0000</t>
  </si>
  <si>
    <t>133.7000</t>
  </si>
  <si>
    <t>365.1900</t>
  </si>
  <si>
    <t>26.3300</t>
  </si>
  <si>
    <t>367.3600</t>
  </si>
  <si>
    <t>481.4400</t>
  </si>
  <si>
    <t>26.7500</t>
  </si>
  <si>
    <t>13.1200</t>
  </si>
  <si>
    <t>674.0000</t>
  </si>
  <si>
    <t>756.0000</t>
  </si>
  <si>
    <t>101.2000</t>
  </si>
  <si>
    <t>174.3800</t>
  </si>
  <si>
    <t>85.8000</t>
  </si>
  <si>
    <t>8.5700</t>
  </si>
  <si>
    <t>1146.0000</t>
  </si>
  <si>
    <t>2261.0000</t>
  </si>
  <si>
    <t>94.7000</t>
  </si>
  <si>
    <t>158.1700</t>
  </si>
  <si>
    <t>11.3500</t>
  </si>
  <si>
    <t>215.9600</t>
  </si>
  <si>
    <t>390.1400</t>
  </si>
  <si>
    <t>16.8700</t>
  </si>
  <si>
    <t>17.6500</t>
  </si>
  <si>
    <t>13.8700</t>
  </si>
  <si>
    <t>1254.0000</t>
  </si>
  <si>
    <t>277.3500</t>
  </si>
  <si>
    <t>42.2600</t>
  </si>
  <si>
    <t>19.3500</t>
  </si>
  <si>
    <t>2593.0000</t>
  </si>
  <si>
    <t>207.4400</t>
  </si>
  <si>
    <t>45.00</t>
  </si>
  <si>
    <t>19.5100</t>
  </si>
  <si>
    <t>34.1600</t>
  </si>
  <si>
    <t>15.9100</t>
  </si>
  <si>
    <t>1137.2900</t>
  </si>
  <si>
    <t>24.00</t>
  </si>
  <si>
    <t>125.00</t>
  </si>
  <si>
    <t>17.8200</t>
  </si>
  <si>
    <t>158.4800</t>
  </si>
  <si>
    <t>7.0700</t>
  </si>
  <si>
    <t>2621.0000</t>
  </si>
  <si>
    <t>3923.0000</t>
  </si>
  <si>
    <t>1343.0000</t>
  </si>
  <si>
    <t>1226.0000</t>
  </si>
  <si>
    <t>55.3300</t>
  </si>
  <si>
    <t>18-22</t>
  </si>
  <si>
    <t>258.8700</t>
  </si>
  <si>
    <t>33.5500</t>
  </si>
  <si>
    <t>8.2300</t>
  </si>
  <si>
    <t>215.1000</t>
  </si>
  <si>
    <t>10.6200</t>
  </si>
  <si>
    <t>593.0000</t>
  </si>
  <si>
    <t>191.7600</t>
  </si>
  <si>
    <t>LCA</t>
    <phoneticPr fontId="1" type="noConversion"/>
  </si>
  <si>
    <t>LAD</t>
    <phoneticPr fontId="1" type="noConversion"/>
  </si>
  <si>
    <t>LCX</t>
    <phoneticPr fontId="1" type="noConversion"/>
  </si>
  <si>
    <t>RCA</t>
    <phoneticPr fontId="1" type="noConversion"/>
  </si>
  <si>
    <t>BMI</t>
    <phoneticPr fontId="1" type="noConversion"/>
  </si>
  <si>
    <t>IL-6</t>
    <phoneticPr fontId="1" type="noConversion"/>
  </si>
  <si>
    <t>IFN-r</t>
    <phoneticPr fontId="1" type="noConversion"/>
  </si>
  <si>
    <t>IL-10</t>
    <phoneticPr fontId="1" type="noConversion"/>
  </si>
  <si>
    <t>IL-2</t>
    <phoneticPr fontId="1" type="noConversion"/>
  </si>
  <si>
    <t>TNF-α</t>
    <phoneticPr fontId="1" type="noConversion"/>
  </si>
  <si>
    <t>IL-4</t>
    <phoneticPr fontId="1" type="noConversion"/>
  </si>
  <si>
    <t>IL-17A</t>
    <phoneticPr fontId="1" type="noConversion"/>
  </si>
  <si>
    <t>IgM</t>
    <phoneticPr fontId="1" type="noConversion"/>
  </si>
  <si>
    <t>IgG</t>
    <phoneticPr fontId="1" type="noConversion"/>
  </si>
  <si>
    <t>IgA</t>
    <phoneticPr fontId="1" type="noConversion"/>
  </si>
  <si>
    <t>CK</t>
    <phoneticPr fontId="1" type="noConversion"/>
  </si>
  <si>
    <t>LDH</t>
    <phoneticPr fontId="1" type="noConversion"/>
  </si>
  <si>
    <r>
      <rPr>
        <sz val="11"/>
        <rFont val="Calibri"/>
        <family val="2"/>
      </rPr>
      <t>C</t>
    </r>
    <r>
      <rPr>
        <sz val="11"/>
        <rFont val="微软雅黑"/>
        <family val="2"/>
        <charset val="134"/>
      </rPr>
      <t>K</t>
    </r>
    <r>
      <rPr>
        <sz val="11"/>
        <rFont val="Calibri"/>
        <family val="2"/>
      </rPr>
      <t>-</t>
    </r>
    <r>
      <rPr>
        <sz val="11"/>
        <rFont val="微软雅黑"/>
        <family val="2"/>
        <charset val="134"/>
      </rPr>
      <t>ＭＢ</t>
    </r>
    <phoneticPr fontId="1" type="noConversion"/>
  </si>
  <si>
    <t>1+</t>
    <phoneticPr fontId="1" type="noConversion"/>
  </si>
  <si>
    <t>NLR</t>
    <phoneticPr fontId="1" type="noConversion"/>
  </si>
  <si>
    <t>AST/ALT</t>
    <phoneticPr fontId="1" type="noConversion"/>
  </si>
  <si>
    <t>S100A12</t>
    <phoneticPr fontId="1" type="noConversion"/>
  </si>
  <si>
    <t>number</t>
    <phoneticPr fontId="1" type="noConversion"/>
  </si>
  <si>
    <t>gender</t>
    <phoneticPr fontId="1" type="noConversion"/>
  </si>
  <si>
    <r>
      <t>age</t>
    </r>
    <r>
      <rPr>
        <sz val="11"/>
        <rFont val="宋体"/>
        <family val="2"/>
        <charset val="134"/>
      </rPr>
      <t>（</t>
    </r>
    <r>
      <rPr>
        <sz val="11"/>
        <rFont val="Calibri"/>
        <family val="2"/>
      </rPr>
      <t>m</t>
    </r>
    <r>
      <rPr>
        <sz val="11"/>
        <rFont val="宋体"/>
        <family val="2"/>
        <charset val="134"/>
      </rPr>
      <t>）</t>
    </r>
    <phoneticPr fontId="1" type="noConversion"/>
  </si>
  <si>
    <t>Hospitalization days</t>
    <phoneticPr fontId="1" type="noConversion"/>
  </si>
  <si>
    <t>Fever days</t>
    <phoneticPr fontId="1" type="noConversion"/>
  </si>
  <si>
    <t>assignment</t>
  </si>
  <si>
    <t>assignment 2</t>
    <phoneticPr fontId="1" type="noConversion"/>
  </si>
  <si>
    <t>assignment3</t>
    <phoneticPr fontId="1" type="noConversion"/>
  </si>
  <si>
    <t>weight(kg)</t>
    <phoneticPr fontId="1" type="noConversion"/>
  </si>
  <si>
    <t>height(cm)</t>
    <phoneticPr fontId="1" type="noConversion"/>
  </si>
  <si>
    <t>rash</t>
    <phoneticPr fontId="1" type="noConversion"/>
  </si>
  <si>
    <t>conjunctivitis</t>
    <phoneticPr fontId="1" type="noConversion"/>
  </si>
  <si>
    <t>Lip/tongue</t>
    <phoneticPr fontId="1" type="noConversion"/>
  </si>
  <si>
    <t>lymphadenitis</t>
    <phoneticPr fontId="1" type="noConversion"/>
  </si>
  <si>
    <t>limbs</t>
    <phoneticPr fontId="1" type="noConversion"/>
  </si>
  <si>
    <t>APTT</t>
    <phoneticPr fontId="1" type="noConversion"/>
  </si>
  <si>
    <t>PT</t>
    <phoneticPr fontId="1" type="noConversion"/>
  </si>
  <si>
    <t>TT</t>
    <phoneticPr fontId="1" type="noConversion"/>
  </si>
  <si>
    <t>FIB</t>
    <phoneticPr fontId="1" type="noConversion"/>
  </si>
  <si>
    <t>urinary occult blo</t>
    <phoneticPr fontId="1" type="noConversion"/>
  </si>
  <si>
    <t>U-LEU</t>
    <phoneticPr fontId="1" type="noConversion"/>
  </si>
  <si>
    <t>CRP</t>
    <phoneticPr fontId="1" type="noConversion"/>
  </si>
  <si>
    <t>CRP2</t>
    <phoneticPr fontId="1" type="noConversion"/>
  </si>
  <si>
    <t>HGB</t>
    <phoneticPr fontId="1" type="noConversion"/>
  </si>
  <si>
    <t>Lymphocyte count</t>
    <phoneticPr fontId="1" type="noConversion"/>
  </si>
  <si>
    <t>red blood cell count</t>
    <phoneticPr fontId="1" type="noConversion"/>
  </si>
  <si>
    <t>white blood cell count</t>
    <phoneticPr fontId="1" type="noConversion"/>
  </si>
  <si>
    <t>platelet count</t>
    <phoneticPr fontId="1" type="noConversion"/>
  </si>
  <si>
    <t>Eosinophil count</t>
    <phoneticPr fontId="1" type="noConversion"/>
  </si>
  <si>
    <t>Neutrophil count</t>
    <phoneticPr fontId="1" type="noConversion"/>
  </si>
  <si>
    <t>CD3+CD4+T</t>
    <phoneticPr fontId="1" type="noConversion"/>
  </si>
  <si>
    <t>CD3+T</t>
    <phoneticPr fontId="1" type="noConversion"/>
  </si>
  <si>
    <t>CD19+B</t>
    <phoneticPr fontId="1" type="noConversion"/>
  </si>
  <si>
    <t>CD3+CD8+T</t>
    <phoneticPr fontId="1" type="noConversion"/>
  </si>
  <si>
    <t>CD4+/CD8+T</t>
    <phoneticPr fontId="1" type="noConversion"/>
  </si>
  <si>
    <t>Na</t>
    <phoneticPr fontId="1" type="noConversion"/>
  </si>
  <si>
    <t>CL</t>
    <phoneticPr fontId="1" type="noConversion"/>
  </si>
  <si>
    <t>ALT</t>
    <phoneticPr fontId="1" type="noConversion"/>
  </si>
  <si>
    <t>globulin</t>
    <phoneticPr fontId="1" type="noConversion"/>
  </si>
  <si>
    <t>AST</t>
    <phoneticPr fontId="1" type="noConversion"/>
  </si>
  <si>
    <t>ALB</t>
    <phoneticPr fontId="1" type="noConversion"/>
  </si>
  <si>
    <t>DBIL</t>
    <phoneticPr fontId="1" type="noConversion"/>
  </si>
  <si>
    <t>TBIL</t>
    <phoneticPr fontId="1" type="noConversion"/>
  </si>
  <si>
    <t>Cre</t>
    <phoneticPr fontId="1" type="noConversion"/>
  </si>
  <si>
    <t>UN</t>
    <phoneticPr fontId="1" type="noConversion"/>
  </si>
  <si>
    <t>FERR</t>
    <phoneticPr fontId="1" type="noConversion"/>
  </si>
  <si>
    <t>PCT</t>
    <phoneticPr fontId="1" type="noConversion"/>
  </si>
  <si>
    <t>ESR</t>
    <phoneticPr fontId="1" type="noConversion"/>
  </si>
  <si>
    <t>ESR assignment</t>
    <phoneticPr fontId="1" type="noConversion"/>
  </si>
  <si>
    <r>
      <t>S100A12</t>
    </r>
    <r>
      <rPr>
        <sz val="11"/>
        <rFont val="Calibri"/>
        <family val="3"/>
      </rPr>
      <t>assignment</t>
    </r>
    <phoneticPr fontId="1" type="noConversion"/>
  </si>
  <si>
    <t>Total score</t>
  </si>
  <si>
    <t xml:space="preserve">Total score2 </t>
    <phoneticPr fontId="1" type="noConversion"/>
  </si>
  <si>
    <t>Negative/Posi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7">
    <font>
      <sz val="11"/>
      <name val="Calibri"/>
    </font>
    <font>
      <sz val="9"/>
      <name val="宋体"/>
      <family val="3"/>
      <charset val="134"/>
    </font>
    <font>
      <sz val="11"/>
      <name val="Calibri"/>
      <family val="2"/>
    </font>
    <font>
      <sz val="11"/>
      <name val="宋体"/>
      <family val="3"/>
      <charset val="134"/>
    </font>
    <font>
      <sz val="11"/>
      <name val="微软雅黑"/>
      <family val="2"/>
      <charset val="134"/>
    </font>
    <font>
      <sz val="11"/>
      <name val="宋体"/>
      <family val="2"/>
      <charset val="134"/>
    </font>
    <font>
      <sz val="11"/>
      <name val="Calibri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5826C-3CE8-42C7-8297-E000B05ECDB5}">
  <dimension ref="A1:BW59"/>
  <sheetViews>
    <sheetView tabSelected="1" topLeftCell="BF1" workbookViewId="0">
      <pane ySplit="1" topLeftCell="A2" activePane="bottomLeft" state="frozen"/>
      <selection activeCell="AK1" sqref="AK1"/>
      <selection pane="bottomLeft" activeCell="Y56" sqref="Y56"/>
    </sheetView>
  </sheetViews>
  <sheetFormatPr defaultRowHeight="14.5"/>
  <cols>
    <col min="3" max="3" width="7.453125" customWidth="1"/>
    <col min="4" max="4" width="4.81640625" customWidth="1"/>
    <col min="5" max="5" width="8.08984375" customWidth="1"/>
    <col min="6" max="6" width="7" customWidth="1"/>
    <col min="7" max="7" width="7.54296875" customWidth="1"/>
    <col min="11" max="11" width="6.08984375" customWidth="1"/>
    <col min="12" max="12" width="7.08984375" customWidth="1"/>
    <col min="13" max="13" width="6.453125" customWidth="1"/>
    <col min="14" max="14" width="6.90625" customWidth="1"/>
    <col min="15" max="15" width="6.1796875" customWidth="1"/>
    <col min="71" max="71" width="13" customWidth="1"/>
  </cols>
  <sheetData>
    <row r="1" spans="1:75" ht="16.5">
      <c r="A1" s="1" t="s">
        <v>1511</v>
      </c>
      <c r="B1" s="2" t="s">
        <v>1512</v>
      </c>
      <c r="C1" s="1" t="s">
        <v>1513</v>
      </c>
      <c r="D1" s="3" t="s">
        <v>1514</v>
      </c>
      <c r="E1" s="3" t="s">
        <v>1515</v>
      </c>
      <c r="F1" s="3" t="s">
        <v>1517</v>
      </c>
      <c r="G1" s="3" t="s">
        <v>1518</v>
      </c>
      <c r="H1" s="3" t="s">
        <v>1519</v>
      </c>
      <c r="I1" s="1" t="s">
        <v>1520</v>
      </c>
      <c r="J1" s="1" t="s">
        <v>1493</v>
      </c>
      <c r="K1" s="3" t="s">
        <v>1521</v>
      </c>
      <c r="L1" s="3" t="s">
        <v>1522</v>
      </c>
      <c r="M1" s="3" t="s">
        <v>1523</v>
      </c>
      <c r="N1" s="3" t="s">
        <v>1524</v>
      </c>
      <c r="O1" s="3" t="s">
        <v>1525</v>
      </c>
      <c r="P1" s="1" t="s">
        <v>1489</v>
      </c>
      <c r="Q1" s="1" t="s">
        <v>1490</v>
      </c>
      <c r="R1" s="1" t="s">
        <v>1491</v>
      </c>
      <c r="S1" s="1" t="s">
        <v>1492</v>
      </c>
      <c r="T1" s="1" t="s">
        <v>1526</v>
      </c>
      <c r="U1" s="1" t="s">
        <v>1527</v>
      </c>
      <c r="V1" s="1" t="s">
        <v>1528</v>
      </c>
      <c r="W1" s="1" t="s">
        <v>1529</v>
      </c>
      <c r="X1" s="1" t="s">
        <v>1530</v>
      </c>
      <c r="Y1" s="1" t="s">
        <v>1531</v>
      </c>
      <c r="Z1" s="1" t="s">
        <v>1531</v>
      </c>
      <c r="AA1" s="1" t="s">
        <v>1495</v>
      </c>
      <c r="AB1" s="1" t="s">
        <v>1494</v>
      </c>
      <c r="AC1" s="1" t="s">
        <v>1496</v>
      </c>
      <c r="AD1" s="1" t="s">
        <v>1497</v>
      </c>
      <c r="AE1" s="1" t="s">
        <v>1498</v>
      </c>
      <c r="AF1" s="1" t="s">
        <v>1499</v>
      </c>
      <c r="AG1" s="1" t="s">
        <v>1500</v>
      </c>
      <c r="AH1" s="1" t="s">
        <v>1532</v>
      </c>
      <c r="AI1" s="1" t="s">
        <v>1533</v>
      </c>
      <c r="AJ1" s="1" t="s">
        <v>1534</v>
      </c>
      <c r="AK1" s="1" t="s">
        <v>1535</v>
      </c>
      <c r="AL1" s="1" t="s">
        <v>1536</v>
      </c>
      <c r="AM1" s="1" t="s">
        <v>1537</v>
      </c>
      <c r="AN1" s="1" t="s">
        <v>1538</v>
      </c>
      <c r="AO1" s="1" t="s">
        <v>1539</v>
      </c>
      <c r="AP1" s="1" t="s">
        <v>1540</v>
      </c>
      <c r="AQ1" s="1" t="s">
        <v>1508</v>
      </c>
      <c r="AR1" s="1" t="s">
        <v>1501</v>
      </c>
      <c r="AS1" s="1" t="s">
        <v>1502</v>
      </c>
      <c r="AT1" s="1" t="s">
        <v>1503</v>
      </c>
      <c r="AU1" s="1" t="s">
        <v>1504</v>
      </c>
      <c r="AV1" s="1" t="s">
        <v>1505</v>
      </c>
      <c r="AW1" s="1" t="s">
        <v>1506</v>
      </c>
      <c r="AX1" s="1" t="s">
        <v>1541</v>
      </c>
      <c r="AY1" s="1" t="s">
        <v>1542</v>
      </c>
      <c r="AZ1" s="1" t="s">
        <v>1543</v>
      </c>
      <c r="BA1" s="1" t="s">
        <v>1544</v>
      </c>
      <c r="BB1" s="1" t="s">
        <v>1545</v>
      </c>
      <c r="BC1" s="1" t="s">
        <v>1546</v>
      </c>
      <c r="BD1" s="1" t="s">
        <v>1547</v>
      </c>
      <c r="BE1" s="1" t="s">
        <v>1548</v>
      </c>
      <c r="BF1" s="1" t="s">
        <v>1549</v>
      </c>
      <c r="BG1" s="1" t="s">
        <v>1550</v>
      </c>
      <c r="BH1" s="1" t="s">
        <v>1551</v>
      </c>
      <c r="BI1" s="1" t="s">
        <v>1552</v>
      </c>
      <c r="BJ1" s="3" t="s">
        <v>1553</v>
      </c>
      <c r="BK1" s="1" t="s">
        <v>1509</v>
      </c>
      <c r="BL1" s="4" t="s">
        <v>1516</v>
      </c>
      <c r="BM1" s="1" t="s">
        <v>1554</v>
      </c>
      <c r="BN1" s="1" t="s">
        <v>1555</v>
      </c>
      <c r="BO1" s="1" t="s">
        <v>1556</v>
      </c>
      <c r="BP1" s="1" t="s">
        <v>1557</v>
      </c>
      <c r="BQ1" s="3" t="s">
        <v>1558</v>
      </c>
      <c r="BR1" s="2" t="s">
        <v>1559</v>
      </c>
      <c r="BS1" s="1" t="s">
        <v>1510</v>
      </c>
      <c r="BT1" s="1" t="s">
        <v>1560</v>
      </c>
      <c r="BU1" s="2" t="s">
        <v>1561</v>
      </c>
      <c r="BV1" s="2" t="s">
        <v>1562</v>
      </c>
      <c r="BW1" s="2" t="s">
        <v>1563</v>
      </c>
    </row>
    <row r="2" spans="1:75">
      <c r="A2">
        <v>1</v>
      </c>
      <c r="B2">
        <v>0</v>
      </c>
      <c r="C2" s="5">
        <v>53.519999999999996</v>
      </c>
      <c r="D2" t="s">
        <v>306</v>
      </c>
      <c r="E2">
        <v>6</v>
      </c>
      <c r="F2">
        <v>0</v>
      </c>
      <c r="G2">
        <v>0</v>
      </c>
      <c r="H2" t="s">
        <v>1105</v>
      </c>
      <c r="I2" t="s">
        <v>82</v>
      </c>
      <c r="J2">
        <f>H2/I2/I2*10000</f>
        <v>14.684941260234957</v>
      </c>
      <c r="K2">
        <v>1</v>
      </c>
      <c r="L2">
        <v>1</v>
      </c>
      <c r="M2">
        <v>1</v>
      </c>
      <c r="N2">
        <v>1</v>
      </c>
      <c r="O2">
        <v>0</v>
      </c>
      <c r="P2">
        <v>2.74</v>
      </c>
      <c r="Q2">
        <v>6</v>
      </c>
      <c r="S2">
        <v>5</v>
      </c>
      <c r="T2" t="s">
        <v>458</v>
      </c>
      <c r="U2" t="s">
        <v>659</v>
      </c>
      <c r="V2" t="s">
        <v>127</v>
      </c>
      <c r="W2" t="s">
        <v>948</v>
      </c>
      <c r="X2">
        <v>0</v>
      </c>
      <c r="Y2">
        <v>0</v>
      </c>
      <c r="Z2">
        <v>0</v>
      </c>
      <c r="AA2" t="s">
        <v>495</v>
      </c>
      <c r="AB2" t="s">
        <v>1197</v>
      </c>
      <c r="AC2" t="s">
        <v>1198</v>
      </c>
      <c r="AD2" t="s">
        <v>489</v>
      </c>
      <c r="AE2" t="s">
        <v>912</v>
      </c>
      <c r="AF2" t="s">
        <v>432</v>
      </c>
      <c r="AG2" t="s">
        <v>134</v>
      </c>
      <c r="AH2" t="s">
        <v>175</v>
      </c>
      <c r="AI2" t="s">
        <v>385</v>
      </c>
      <c r="AJ2" t="s">
        <v>15</v>
      </c>
      <c r="AK2" t="s">
        <v>10</v>
      </c>
      <c r="AL2" t="s">
        <v>106</v>
      </c>
      <c r="AM2" t="s">
        <v>1486</v>
      </c>
      <c r="AN2" t="s">
        <v>1487</v>
      </c>
      <c r="AO2" t="s">
        <v>428</v>
      </c>
      <c r="AP2" t="s">
        <v>1097</v>
      </c>
      <c r="AQ2">
        <f>AP2/AK2</f>
        <v>1.6398963730569949</v>
      </c>
      <c r="AR2" t="s">
        <v>1078</v>
      </c>
      <c r="AS2" t="s">
        <v>855</v>
      </c>
      <c r="AT2" t="s">
        <v>820</v>
      </c>
      <c r="AU2" t="s">
        <v>389</v>
      </c>
      <c r="AV2" t="s">
        <v>732</v>
      </c>
      <c r="AW2" t="s">
        <v>60</v>
      </c>
      <c r="AX2" t="s">
        <v>742</v>
      </c>
      <c r="AY2" t="s">
        <v>1444</v>
      </c>
      <c r="AZ2" t="s">
        <v>1445</v>
      </c>
      <c r="BA2" t="s">
        <v>668</v>
      </c>
      <c r="BB2" t="s">
        <v>224</v>
      </c>
      <c r="BC2" t="s">
        <v>867</v>
      </c>
      <c r="BD2" t="s">
        <v>823</v>
      </c>
      <c r="BE2">
        <v>25</v>
      </c>
      <c r="BF2" t="s">
        <v>152</v>
      </c>
      <c r="BG2">
        <v>22</v>
      </c>
      <c r="BH2" t="s">
        <v>370</v>
      </c>
      <c r="BI2" t="s">
        <v>304</v>
      </c>
      <c r="BJ2" t="s">
        <v>160</v>
      </c>
      <c r="BK2">
        <f>BG2/BE2</f>
        <v>0.88</v>
      </c>
      <c r="BL2">
        <v>1</v>
      </c>
      <c r="BM2" t="s">
        <v>349</v>
      </c>
      <c r="BN2" t="s">
        <v>350</v>
      </c>
      <c r="BO2" t="s">
        <v>1488</v>
      </c>
      <c r="BP2" t="s">
        <v>178</v>
      </c>
      <c r="BQ2">
        <v>91</v>
      </c>
      <c r="BR2">
        <v>2</v>
      </c>
      <c r="BS2">
        <v>3.4200488640961408</v>
      </c>
      <c r="BT2">
        <v>0</v>
      </c>
      <c r="BU2">
        <f>F2+BR2+BL2+BT2</f>
        <v>3</v>
      </c>
      <c r="BV2">
        <f>G2+BR2+BL2+BT2</f>
        <v>3</v>
      </c>
      <c r="BW2">
        <v>0</v>
      </c>
    </row>
    <row r="3" spans="1:75">
      <c r="A3">
        <v>2</v>
      </c>
      <c r="B3">
        <v>0</v>
      </c>
      <c r="C3" s="5">
        <v>53.16</v>
      </c>
      <c r="D3" t="s">
        <v>99</v>
      </c>
      <c r="E3">
        <v>7</v>
      </c>
      <c r="F3">
        <v>2</v>
      </c>
      <c r="G3">
        <v>3</v>
      </c>
      <c r="H3" t="s">
        <v>1105</v>
      </c>
      <c r="I3" t="s">
        <v>887</v>
      </c>
      <c r="J3">
        <f t="shared" ref="J3:J55" si="0">H3/I3/I3*10000</f>
        <v>14.411739016507992</v>
      </c>
      <c r="K3">
        <v>0</v>
      </c>
      <c r="L3">
        <v>1</v>
      </c>
      <c r="M3">
        <v>1</v>
      </c>
      <c r="N3">
        <v>1</v>
      </c>
      <c r="O3">
        <v>1</v>
      </c>
      <c r="S3">
        <v>3.3</v>
      </c>
      <c r="T3" t="s">
        <v>62</v>
      </c>
      <c r="U3" t="s">
        <v>156</v>
      </c>
      <c r="V3" t="s">
        <v>137</v>
      </c>
      <c r="W3" t="s">
        <v>373</v>
      </c>
      <c r="X3">
        <v>0</v>
      </c>
      <c r="Y3" t="s">
        <v>1481</v>
      </c>
      <c r="Z3">
        <v>0</v>
      </c>
      <c r="AA3" t="s">
        <v>399</v>
      </c>
      <c r="AB3" t="s">
        <v>1482</v>
      </c>
      <c r="AC3" t="s">
        <v>1134</v>
      </c>
      <c r="AD3" t="s">
        <v>899</v>
      </c>
      <c r="AE3" t="s">
        <v>939</v>
      </c>
      <c r="AF3" t="s">
        <v>885</v>
      </c>
      <c r="AG3" t="s">
        <v>1049</v>
      </c>
      <c r="AH3" t="s">
        <v>1103</v>
      </c>
      <c r="AI3" t="s">
        <v>707</v>
      </c>
      <c r="AJ3" t="s">
        <v>284</v>
      </c>
      <c r="AK3" t="s">
        <v>888</v>
      </c>
      <c r="AL3" t="s">
        <v>446</v>
      </c>
      <c r="AM3" t="s">
        <v>1483</v>
      </c>
      <c r="AN3" t="s">
        <v>868</v>
      </c>
      <c r="AO3" t="s">
        <v>279</v>
      </c>
      <c r="AP3" t="s">
        <v>347</v>
      </c>
      <c r="AQ3">
        <f t="shared" ref="AQ3:AQ55" si="1">AP3/AK3</f>
        <v>9.2156862745098032</v>
      </c>
      <c r="AR3" t="s">
        <v>684</v>
      </c>
      <c r="AS3" t="s">
        <v>1484</v>
      </c>
      <c r="AT3" t="s">
        <v>634</v>
      </c>
      <c r="AU3" t="s">
        <v>348</v>
      </c>
      <c r="AV3" t="s">
        <v>1008</v>
      </c>
      <c r="AW3" t="s">
        <v>60</v>
      </c>
      <c r="AX3" t="s">
        <v>1040</v>
      </c>
      <c r="AY3" t="s">
        <v>567</v>
      </c>
      <c r="AZ3" t="s">
        <v>1015</v>
      </c>
      <c r="BA3" t="s">
        <v>379</v>
      </c>
      <c r="BB3" t="s">
        <v>695</v>
      </c>
      <c r="BC3" t="s">
        <v>934</v>
      </c>
      <c r="BD3">
        <v>69.400000000000006</v>
      </c>
      <c r="BE3">
        <v>48</v>
      </c>
      <c r="BF3" t="s">
        <v>407</v>
      </c>
      <c r="BG3">
        <v>24</v>
      </c>
      <c r="BH3" t="s">
        <v>462</v>
      </c>
      <c r="BI3" t="s">
        <v>195</v>
      </c>
      <c r="BJ3" t="s">
        <v>324</v>
      </c>
      <c r="BK3">
        <f t="shared" ref="BK3:BK55" si="2">BG3/BE3</f>
        <v>0.5</v>
      </c>
      <c r="BL3">
        <v>1</v>
      </c>
      <c r="BM3" t="s">
        <v>571</v>
      </c>
      <c r="BN3" t="s">
        <v>53</v>
      </c>
      <c r="BO3" t="s">
        <v>1485</v>
      </c>
      <c r="BP3" t="s">
        <v>925</v>
      </c>
      <c r="BQ3">
        <v>87</v>
      </c>
      <c r="BR3">
        <v>2</v>
      </c>
      <c r="BS3">
        <v>13.283164048451448</v>
      </c>
      <c r="BT3">
        <v>2</v>
      </c>
      <c r="BU3">
        <f>F3+BR3+BL3+BT3</f>
        <v>7</v>
      </c>
      <c r="BV3">
        <f>G3+BR3+BL3+BT3</f>
        <v>8</v>
      </c>
      <c r="BW3">
        <v>1</v>
      </c>
    </row>
    <row r="4" spans="1:75">
      <c r="A4">
        <v>3</v>
      </c>
      <c r="B4">
        <v>0</v>
      </c>
      <c r="C4" s="5">
        <v>8.16</v>
      </c>
      <c r="D4" t="s">
        <v>99</v>
      </c>
      <c r="E4">
        <v>6</v>
      </c>
      <c r="F4">
        <v>0</v>
      </c>
      <c r="G4">
        <v>0</v>
      </c>
      <c r="H4" t="s">
        <v>1037</v>
      </c>
      <c r="I4" t="s">
        <v>189</v>
      </c>
      <c r="J4">
        <f t="shared" si="0"/>
        <v>20.444444444444443</v>
      </c>
      <c r="K4">
        <v>1</v>
      </c>
      <c r="L4">
        <v>0</v>
      </c>
      <c r="M4">
        <v>1</v>
      </c>
      <c r="N4">
        <v>1</v>
      </c>
      <c r="O4">
        <v>1</v>
      </c>
      <c r="Q4">
        <v>3.62</v>
      </c>
      <c r="T4" t="s">
        <v>77</v>
      </c>
      <c r="U4" t="s">
        <v>488</v>
      </c>
      <c r="V4" t="s">
        <v>484</v>
      </c>
      <c r="W4" t="s">
        <v>103</v>
      </c>
      <c r="Y4">
        <v>0</v>
      </c>
      <c r="Z4">
        <v>0</v>
      </c>
      <c r="AA4" t="s">
        <v>325</v>
      </c>
      <c r="AB4" t="s">
        <v>1178</v>
      </c>
      <c r="AC4" t="s">
        <v>936</v>
      </c>
      <c r="AD4" t="s">
        <v>331</v>
      </c>
      <c r="AE4" t="s">
        <v>628</v>
      </c>
      <c r="AF4" t="s">
        <v>866</v>
      </c>
      <c r="AG4" t="s">
        <v>334</v>
      </c>
      <c r="AH4" t="s">
        <v>686</v>
      </c>
      <c r="AI4" t="s">
        <v>1098</v>
      </c>
      <c r="AJ4" t="s">
        <v>264</v>
      </c>
      <c r="AK4" t="s">
        <v>849</v>
      </c>
      <c r="AL4" t="s">
        <v>646</v>
      </c>
      <c r="AM4" t="s">
        <v>1061</v>
      </c>
      <c r="AN4" t="s">
        <v>1022</v>
      </c>
      <c r="AO4" t="s">
        <v>905</v>
      </c>
      <c r="AP4" t="s">
        <v>1156</v>
      </c>
      <c r="AQ4">
        <f t="shared" si="1"/>
        <v>1.5663082437275986</v>
      </c>
      <c r="AR4" t="s">
        <v>635</v>
      </c>
      <c r="AS4" t="s">
        <v>1475</v>
      </c>
      <c r="AT4" t="s">
        <v>245</v>
      </c>
      <c r="AU4" t="s">
        <v>43</v>
      </c>
      <c r="AV4" t="s">
        <v>570</v>
      </c>
      <c r="AW4" t="s">
        <v>285</v>
      </c>
      <c r="AX4" t="s">
        <v>1476</v>
      </c>
      <c r="AY4" t="s">
        <v>1477</v>
      </c>
      <c r="AZ4" t="s">
        <v>1478</v>
      </c>
      <c r="BA4" t="s">
        <v>1479</v>
      </c>
      <c r="BB4" t="s">
        <v>562</v>
      </c>
      <c r="BC4" t="s">
        <v>256</v>
      </c>
      <c r="BD4" t="s">
        <v>556</v>
      </c>
      <c r="BE4" t="s">
        <v>109</v>
      </c>
      <c r="BF4" t="s">
        <v>703</v>
      </c>
      <c r="BG4" t="s">
        <v>116</v>
      </c>
      <c r="BH4" t="s">
        <v>192</v>
      </c>
      <c r="BI4" t="s">
        <v>78</v>
      </c>
      <c r="BJ4" t="s">
        <v>53</v>
      </c>
      <c r="BK4">
        <f t="shared" si="2"/>
        <v>1.4230769230769231</v>
      </c>
      <c r="BL4">
        <v>1</v>
      </c>
      <c r="BM4" t="s">
        <v>613</v>
      </c>
      <c r="BN4" t="s">
        <v>78</v>
      </c>
      <c r="BO4" t="s">
        <v>1480</v>
      </c>
      <c r="BP4" t="s">
        <v>74</v>
      </c>
      <c r="BQ4">
        <v>64</v>
      </c>
      <c r="BR4">
        <v>2</v>
      </c>
      <c r="BS4">
        <v>3.8251566266683179</v>
      </c>
      <c r="BT4">
        <v>0</v>
      </c>
      <c r="BU4">
        <f>F4+BR4+BL4+BT4</f>
        <v>3</v>
      </c>
      <c r="BV4">
        <f>G4+BR4+BL4+BT4</f>
        <v>3</v>
      </c>
      <c r="BW4">
        <v>0</v>
      </c>
    </row>
    <row r="5" spans="1:75">
      <c r="A5">
        <v>4</v>
      </c>
      <c r="B5">
        <v>0</v>
      </c>
      <c r="C5" s="5">
        <v>88.44</v>
      </c>
      <c r="D5" t="s">
        <v>44</v>
      </c>
      <c r="E5">
        <v>8</v>
      </c>
      <c r="F5">
        <v>2</v>
      </c>
      <c r="G5">
        <v>3</v>
      </c>
      <c r="H5" t="s">
        <v>1471</v>
      </c>
      <c r="I5" t="s">
        <v>1472</v>
      </c>
      <c r="J5">
        <f t="shared" si="0"/>
        <v>15.360000000000001</v>
      </c>
      <c r="K5">
        <v>1</v>
      </c>
      <c r="L5">
        <v>1</v>
      </c>
      <c r="M5">
        <v>1</v>
      </c>
      <c r="N5">
        <v>0</v>
      </c>
      <c r="O5">
        <v>1</v>
      </c>
      <c r="S5">
        <v>2.9</v>
      </c>
      <c r="T5" t="s">
        <v>321</v>
      </c>
      <c r="U5" t="s">
        <v>1034</v>
      </c>
      <c r="V5" t="s">
        <v>200</v>
      </c>
      <c r="W5" t="s">
        <v>1066</v>
      </c>
      <c r="X5">
        <v>0</v>
      </c>
      <c r="Y5" t="s">
        <v>238</v>
      </c>
      <c r="Z5">
        <v>1</v>
      </c>
      <c r="AA5" t="s">
        <v>875</v>
      </c>
      <c r="AB5" t="s">
        <v>1108</v>
      </c>
      <c r="AC5" t="s">
        <v>1109</v>
      </c>
      <c r="AD5" t="s">
        <v>10</v>
      </c>
      <c r="AE5" t="s">
        <v>1110</v>
      </c>
      <c r="AF5" t="s">
        <v>569</v>
      </c>
      <c r="AG5" t="s">
        <v>178</v>
      </c>
      <c r="AH5" t="s">
        <v>1169</v>
      </c>
      <c r="AI5" t="s">
        <v>1018</v>
      </c>
      <c r="AJ5" t="s">
        <v>15</v>
      </c>
      <c r="AK5" t="s">
        <v>8</v>
      </c>
      <c r="AL5" t="s">
        <v>442</v>
      </c>
      <c r="AM5" t="s">
        <v>1473</v>
      </c>
      <c r="AN5" t="s">
        <v>683</v>
      </c>
      <c r="AO5" t="s">
        <v>305</v>
      </c>
      <c r="AP5" t="s">
        <v>1271</v>
      </c>
      <c r="AQ5">
        <f t="shared" si="1"/>
        <v>16.552083333333336</v>
      </c>
      <c r="AR5" t="s">
        <v>695</v>
      </c>
      <c r="AS5" t="s">
        <v>1043</v>
      </c>
      <c r="AT5" t="s">
        <v>228</v>
      </c>
      <c r="AU5" t="s">
        <v>158</v>
      </c>
      <c r="AV5" t="s">
        <v>830</v>
      </c>
      <c r="AW5" t="s">
        <v>83</v>
      </c>
      <c r="AX5" t="s">
        <v>433</v>
      </c>
      <c r="AY5" t="s">
        <v>835</v>
      </c>
      <c r="AZ5" t="s">
        <v>723</v>
      </c>
      <c r="BA5" t="s">
        <v>618</v>
      </c>
      <c r="BB5" t="s">
        <v>363</v>
      </c>
      <c r="BC5" t="s">
        <v>1157</v>
      </c>
      <c r="BD5">
        <v>76</v>
      </c>
      <c r="BE5" t="s">
        <v>340</v>
      </c>
      <c r="BF5" t="s">
        <v>397</v>
      </c>
      <c r="BG5" t="s">
        <v>62</v>
      </c>
      <c r="BH5" t="s">
        <v>211</v>
      </c>
      <c r="BI5" t="s">
        <v>196</v>
      </c>
      <c r="BJ5" t="s">
        <v>793</v>
      </c>
      <c r="BK5">
        <f t="shared" si="2"/>
        <v>0.38372093023255816</v>
      </c>
      <c r="BL5">
        <v>1</v>
      </c>
      <c r="BM5" t="s">
        <v>32</v>
      </c>
      <c r="BN5" t="s">
        <v>216</v>
      </c>
      <c r="BO5" t="s">
        <v>1474</v>
      </c>
      <c r="BP5" t="s">
        <v>84</v>
      </c>
      <c r="BQ5">
        <v>47</v>
      </c>
      <c r="BR5">
        <v>2</v>
      </c>
      <c r="BS5">
        <v>9.2417081307197364</v>
      </c>
      <c r="BT5">
        <v>0</v>
      </c>
      <c r="BU5">
        <f>F5+BR5+BL5+BT5</f>
        <v>5</v>
      </c>
      <c r="BV5">
        <f>G5+BR5+BL5+BT5</f>
        <v>6</v>
      </c>
      <c r="BW5">
        <v>1</v>
      </c>
    </row>
    <row r="6" spans="1:75">
      <c r="A6">
        <v>5</v>
      </c>
      <c r="B6">
        <v>0</v>
      </c>
      <c r="C6" s="5">
        <v>136.44</v>
      </c>
      <c r="D6" t="s">
        <v>539</v>
      </c>
      <c r="E6">
        <v>9</v>
      </c>
      <c r="F6">
        <v>2</v>
      </c>
      <c r="G6">
        <v>3</v>
      </c>
      <c r="H6" t="s">
        <v>1466</v>
      </c>
      <c r="I6" t="s">
        <v>1349</v>
      </c>
      <c r="J6">
        <f t="shared" si="0"/>
        <v>21.403091557669441</v>
      </c>
      <c r="K6">
        <v>1</v>
      </c>
      <c r="L6">
        <v>1</v>
      </c>
      <c r="M6">
        <v>1</v>
      </c>
      <c r="N6">
        <v>0</v>
      </c>
      <c r="O6">
        <v>0</v>
      </c>
      <c r="P6">
        <v>3.92</v>
      </c>
      <c r="Q6">
        <v>3.49</v>
      </c>
      <c r="S6">
        <v>2.67</v>
      </c>
      <c r="T6" t="s">
        <v>93</v>
      </c>
      <c r="U6" t="s">
        <v>935</v>
      </c>
      <c r="V6" t="s">
        <v>200</v>
      </c>
      <c r="W6" t="s">
        <v>1102</v>
      </c>
      <c r="X6">
        <v>0</v>
      </c>
      <c r="Y6">
        <v>0</v>
      </c>
      <c r="Z6">
        <v>0</v>
      </c>
      <c r="AA6" t="s">
        <v>487</v>
      </c>
      <c r="AB6" t="s">
        <v>1467</v>
      </c>
      <c r="AC6" t="s">
        <v>1468</v>
      </c>
      <c r="AD6" t="s">
        <v>589</v>
      </c>
      <c r="AE6" t="s">
        <v>1023</v>
      </c>
      <c r="AF6" t="s">
        <v>432</v>
      </c>
      <c r="AG6" t="s">
        <v>260</v>
      </c>
      <c r="AH6" t="s">
        <v>552</v>
      </c>
      <c r="AI6" t="s">
        <v>1024</v>
      </c>
      <c r="AJ6" t="s">
        <v>507</v>
      </c>
      <c r="AK6" t="s">
        <v>857</v>
      </c>
      <c r="AL6" t="s">
        <v>108</v>
      </c>
      <c r="AM6" t="s">
        <v>1469</v>
      </c>
      <c r="AN6" t="s">
        <v>217</v>
      </c>
      <c r="AO6" t="s">
        <v>778</v>
      </c>
      <c r="AP6" t="s">
        <v>1003</v>
      </c>
      <c r="AQ6">
        <f t="shared" si="1"/>
        <v>19</v>
      </c>
      <c r="AR6" t="s">
        <v>623</v>
      </c>
      <c r="AS6" t="s">
        <v>269</v>
      </c>
      <c r="AT6" t="s">
        <v>914</v>
      </c>
      <c r="AU6" t="s">
        <v>865</v>
      </c>
      <c r="AV6" t="s">
        <v>807</v>
      </c>
      <c r="AW6" t="s">
        <v>36</v>
      </c>
      <c r="AX6" t="s">
        <v>1128</v>
      </c>
      <c r="AY6" t="s">
        <v>1130</v>
      </c>
      <c r="AZ6" t="s">
        <v>720</v>
      </c>
      <c r="BA6" t="s">
        <v>222</v>
      </c>
      <c r="BB6" t="s">
        <v>876</v>
      </c>
      <c r="BC6" t="s">
        <v>25</v>
      </c>
      <c r="BD6" t="s">
        <v>609</v>
      </c>
      <c r="BE6" t="s">
        <v>865</v>
      </c>
      <c r="BF6" t="s">
        <v>184</v>
      </c>
      <c r="BG6" t="s">
        <v>110</v>
      </c>
      <c r="BH6" t="s">
        <v>1294</v>
      </c>
      <c r="BI6" t="s">
        <v>712</v>
      </c>
      <c r="BJ6" t="s">
        <v>637</v>
      </c>
      <c r="BK6">
        <f t="shared" si="2"/>
        <v>0.76315789473684215</v>
      </c>
      <c r="BL6">
        <v>1</v>
      </c>
      <c r="BM6" t="s">
        <v>43</v>
      </c>
      <c r="BN6" t="s">
        <v>740</v>
      </c>
      <c r="BO6" t="s">
        <v>1470</v>
      </c>
      <c r="BP6" t="s">
        <v>382</v>
      </c>
      <c r="BQ6">
        <v>66</v>
      </c>
      <c r="BR6">
        <v>2</v>
      </c>
      <c r="BS6">
        <v>2.0986837610993243</v>
      </c>
      <c r="BT6">
        <v>0</v>
      </c>
      <c r="BU6">
        <f>F6+BR6+BL6+BT6</f>
        <v>5</v>
      </c>
      <c r="BV6">
        <f>G6+BR6+BL6+BT6</f>
        <v>6</v>
      </c>
      <c r="BW6">
        <v>1</v>
      </c>
    </row>
    <row r="7" spans="1:75">
      <c r="A7">
        <v>6</v>
      </c>
      <c r="B7">
        <v>0</v>
      </c>
      <c r="C7" s="5">
        <v>8.0400000000000009</v>
      </c>
      <c r="D7" t="s">
        <v>171</v>
      </c>
      <c r="E7">
        <v>5</v>
      </c>
      <c r="F7">
        <v>0</v>
      </c>
      <c r="G7">
        <v>0</v>
      </c>
      <c r="H7" t="s">
        <v>457</v>
      </c>
      <c r="I7" t="s">
        <v>475</v>
      </c>
      <c r="J7">
        <f t="shared" si="0"/>
        <v>18.845467169212455</v>
      </c>
      <c r="K7">
        <v>1</v>
      </c>
      <c r="L7">
        <v>1</v>
      </c>
      <c r="M7">
        <v>1</v>
      </c>
      <c r="N7">
        <v>1</v>
      </c>
      <c r="O7">
        <v>0</v>
      </c>
      <c r="Q7">
        <v>3.94</v>
      </c>
      <c r="S7">
        <v>4.42</v>
      </c>
      <c r="T7" t="s">
        <v>462</v>
      </c>
      <c r="U7" t="s">
        <v>533</v>
      </c>
      <c r="V7" t="s">
        <v>3</v>
      </c>
      <c r="W7" t="s">
        <v>73</v>
      </c>
      <c r="Y7">
        <v>0</v>
      </c>
      <c r="Z7">
        <v>0</v>
      </c>
      <c r="AA7" t="s">
        <v>706</v>
      </c>
      <c r="AB7" t="s">
        <v>1216</v>
      </c>
      <c r="AC7" t="s">
        <v>1217</v>
      </c>
      <c r="AD7" t="s">
        <v>448</v>
      </c>
      <c r="AE7" t="s">
        <v>665</v>
      </c>
      <c r="AF7" t="s">
        <v>448</v>
      </c>
      <c r="AG7" t="s">
        <v>1079</v>
      </c>
      <c r="AH7" t="s">
        <v>434</v>
      </c>
      <c r="AI7" t="s">
        <v>126</v>
      </c>
      <c r="AJ7" t="s">
        <v>227</v>
      </c>
      <c r="AK7" t="s">
        <v>968</v>
      </c>
      <c r="AL7" t="s">
        <v>51</v>
      </c>
      <c r="AM7" t="s">
        <v>1218</v>
      </c>
      <c r="AN7" t="s">
        <v>1039</v>
      </c>
      <c r="AO7" t="s">
        <v>768</v>
      </c>
      <c r="AP7" t="s">
        <v>594</v>
      </c>
      <c r="AQ7">
        <f t="shared" si="1"/>
        <v>0.93169877408056045</v>
      </c>
      <c r="AR7" t="s">
        <v>1007</v>
      </c>
      <c r="AS7" t="s">
        <v>320</v>
      </c>
      <c r="AT7" t="s">
        <v>516</v>
      </c>
      <c r="AU7" t="s">
        <v>187</v>
      </c>
      <c r="AV7" t="s">
        <v>769</v>
      </c>
      <c r="AW7" t="s">
        <v>28</v>
      </c>
      <c r="AX7" t="s">
        <v>1424</v>
      </c>
      <c r="AY7" t="s">
        <v>1425</v>
      </c>
      <c r="AZ7" t="s">
        <v>941</v>
      </c>
      <c r="BA7" t="s">
        <v>242</v>
      </c>
      <c r="BB7" t="s">
        <v>429</v>
      </c>
      <c r="BC7" t="s">
        <v>155</v>
      </c>
      <c r="BD7" t="s">
        <v>891</v>
      </c>
      <c r="BE7">
        <v>31</v>
      </c>
      <c r="BF7" t="s">
        <v>654</v>
      </c>
      <c r="BG7">
        <v>42</v>
      </c>
      <c r="BH7" t="s">
        <v>479</v>
      </c>
      <c r="BI7" t="s">
        <v>420</v>
      </c>
      <c r="BJ7" t="s">
        <v>374</v>
      </c>
      <c r="BK7">
        <f t="shared" si="2"/>
        <v>1.3548387096774193</v>
      </c>
      <c r="BL7">
        <v>1</v>
      </c>
      <c r="BM7" t="s">
        <v>759</v>
      </c>
      <c r="BN7" t="s">
        <v>80</v>
      </c>
      <c r="BO7" t="s">
        <v>1426</v>
      </c>
      <c r="BP7" t="s">
        <v>1258</v>
      </c>
      <c r="BQ7">
        <v>53</v>
      </c>
      <c r="BR7">
        <v>2</v>
      </c>
      <c r="BS7">
        <v>15.031832927758686</v>
      </c>
      <c r="BT7">
        <v>2</v>
      </c>
      <c r="BU7">
        <f>F7+BR7+BL7+BT7</f>
        <v>5</v>
      </c>
      <c r="BV7">
        <f>G7+BR7+BL7+BT7</f>
        <v>5</v>
      </c>
      <c r="BW7">
        <v>1</v>
      </c>
    </row>
    <row r="8" spans="1:75">
      <c r="A8">
        <v>7</v>
      </c>
      <c r="B8">
        <v>1</v>
      </c>
      <c r="C8" s="5">
        <v>41.88</v>
      </c>
      <c r="D8" t="s">
        <v>99</v>
      </c>
      <c r="E8">
        <v>5</v>
      </c>
      <c r="F8">
        <v>0</v>
      </c>
      <c r="G8">
        <v>0</v>
      </c>
      <c r="H8" t="s">
        <v>323</v>
      </c>
      <c r="I8" t="s">
        <v>422</v>
      </c>
      <c r="J8">
        <f t="shared" si="0"/>
        <v>13.724144691696894</v>
      </c>
      <c r="K8">
        <v>1</v>
      </c>
      <c r="L8">
        <v>1</v>
      </c>
      <c r="M8">
        <v>1</v>
      </c>
      <c r="N8">
        <v>1</v>
      </c>
      <c r="O8">
        <v>1</v>
      </c>
      <c r="P8">
        <v>3.03</v>
      </c>
      <c r="Q8">
        <v>3.47</v>
      </c>
      <c r="S8">
        <v>2.88</v>
      </c>
      <c r="T8" t="s">
        <v>458</v>
      </c>
      <c r="U8" t="s">
        <v>659</v>
      </c>
      <c r="V8" t="s">
        <v>127</v>
      </c>
      <c r="W8" t="s">
        <v>948</v>
      </c>
      <c r="Y8">
        <v>0</v>
      </c>
      <c r="Z8">
        <v>0</v>
      </c>
      <c r="AA8" t="s">
        <v>273</v>
      </c>
      <c r="AB8" t="s">
        <v>1456</v>
      </c>
      <c r="AC8" t="s">
        <v>1457</v>
      </c>
      <c r="AD8" t="s">
        <v>354</v>
      </c>
      <c r="AE8" t="s">
        <v>429</v>
      </c>
      <c r="AF8" t="s">
        <v>594</v>
      </c>
      <c r="AG8" t="s">
        <v>728</v>
      </c>
      <c r="AH8" t="s">
        <v>258</v>
      </c>
      <c r="AI8" t="s">
        <v>537</v>
      </c>
      <c r="AJ8" t="s">
        <v>133</v>
      </c>
      <c r="AK8" t="s">
        <v>984</v>
      </c>
      <c r="AL8" t="s">
        <v>53</v>
      </c>
      <c r="AM8" t="s">
        <v>1458</v>
      </c>
      <c r="AN8" t="s">
        <v>583</v>
      </c>
      <c r="AO8" t="s">
        <v>279</v>
      </c>
      <c r="AP8" t="s">
        <v>1459</v>
      </c>
      <c r="AQ8">
        <f t="shared" si="1"/>
        <v>5.8277310924369745</v>
      </c>
      <c r="AR8" t="s">
        <v>8</v>
      </c>
      <c r="AS8" t="s">
        <v>26</v>
      </c>
      <c r="AT8" t="s">
        <v>601</v>
      </c>
      <c r="AU8" t="s">
        <v>83</v>
      </c>
      <c r="AV8" t="s">
        <v>898</v>
      </c>
      <c r="AW8" t="s">
        <v>2</v>
      </c>
      <c r="AX8" t="s">
        <v>736</v>
      </c>
      <c r="AY8" t="s">
        <v>1460</v>
      </c>
      <c r="AZ8" t="s">
        <v>1068</v>
      </c>
      <c r="BA8" t="s">
        <v>805</v>
      </c>
      <c r="BB8" t="s">
        <v>529</v>
      </c>
      <c r="BC8" t="s">
        <v>553</v>
      </c>
      <c r="BD8" t="s">
        <v>1060</v>
      </c>
      <c r="BE8" t="s">
        <v>318</v>
      </c>
      <c r="BF8" t="s">
        <v>506</v>
      </c>
      <c r="BG8" t="s">
        <v>285</v>
      </c>
      <c r="BH8" t="s">
        <v>64</v>
      </c>
      <c r="BI8" t="s">
        <v>216</v>
      </c>
      <c r="BJ8" t="s">
        <v>29</v>
      </c>
      <c r="BK8">
        <f t="shared" si="2"/>
        <v>1.05</v>
      </c>
      <c r="BL8">
        <v>1</v>
      </c>
      <c r="BM8" t="s">
        <v>372</v>
      </c>
      <c r="BN8" t="s">
        <v>291</v>
      </c>
      <c r="BO8" t="s">
        <v>1461</v>
      </c>
      <c r="BP8" t="s">
        <v>560</v>
      </c>
      <c r="BQ8">
        <v>92</v>
      </c>
      <c r="BR8">
        <v>2</v>
      </c>
      <c r="BS8">
        <v>5.8745437923932693</v>
      </c>
      <c r="BT8">
        <v>0</v>
      </c>
      <c r="BU8">
        <f>F8+BR8+BL8+BT8</f>
        <v>3</v>
      </c>
      <c r="BV8">
        <f>G8+BR8+BL8+BT8</f>
        <v>3</v>
      </c>
      <c r="BW8">
        <v>0</v>
      </c>
    </row>
    <row r="9" spans="1:75">
      <c r="A9">
        <v>8</v>
      </c>
      <c r="B9">
        <v>1</v>
      </c>
      <c r="C9" s="5">
        <v>7.32</v>
      </c>
      <c r="D9" t="s">
        <v>99</v>
      </c>
      <c r="E9">
        <v>4</v>
      </c>
      <c r="F9">
        <v>0</v>
      </c>
      <c r="G9">
        <v>0</v>
      </c>
      <c r="H9" t="s">
        <v>1116</v>
      </c>
      <c r="I9" t="s">
        <v>46</v>
      </c>
      <c r="J9">
        <f t="shared" si="0"/>
        <v>17.853392144507456</v>
      </c>
      <c r="K9">
        <v>0</v>
      </c>
      <c r="L9">
        <v>1</v>
      </c>
      <c r="M9">
        <v>1</v>
      </c>
      <c r="N9">
        <v>0</v>
      </c>
      <c r="O9">
        <v>1</v>
      </c>
      <c r="P9">
        <v>2.81</v>
      </c>
      <c r="T9" t="s">
        <v>853</v>
      </c>
      <c r="U9" t="s">
        <v>2</v>
      </c>
      <c r="V9" t="s">
        <v>588</v>
      </c>
      <c r="W9" t="s">
        <v>214</v>
      </c>
      <c r="Y9">
        <v>0</v>
      </c>
      <c r="Z9">
        <v>0</v>
      </c>
      <c r="AA9" t="s">
        <v>531</v>
      </c>
      <c r="AB9" t="s">
        <v>1462</v>
      </c>
      <c r="AC9" t="s">
        <v>1463</v>
      </c>
      <c r="AD9" t="s">
        <v>612</v>
      </c>
      <c r="AE9" t="s">
        <v>931</v>
      </c>
      <c r="AF9" t="s">
        <v>365</v>
      </c>
      <c r="AG9" t="s">
        <v>294</v>
      </c>
      <c r="AH9" t="s">
        <v>824</v>
      </c>
      <c r="AI9" t="s">
        <v>272</v>
      </c>
      <c r="AJ9" t="s">
        <v>194</v>
      </c>
      <c r="AK9" t="s">
        <v>382</v>
      </c>
      <c r="AL9" t="s">
        <v>632</v>
      </c>
      <c r="AM9" t="s">
        <v>1102</v>
      </c>
      <c r="AN9" t="s">
        <v>433</v>
      </c>
      <c r="AO9" t="s">
        <v>248</v>
      </c>
      <c r="AP9" t="s">
        <v>975</v>
      </c>
      <c r="AQ9">
        <f t="shared" si="1"/>
        <v>0.74571428571428566</v>
      </c>
      <c r="AR9" t="s">
        <v>839</v>
      </c>
      <c r="AS9" t="s">
        <v>489</v>
      </c>
      <c r="AT9" t="s">
        <v>943</v>
      </c>
      <c r="AU9" t="s">
        <v>77</v>
      </c>
      <c r="AV9" t="s">
        <v>470</v>
      </c>
      <c r="AW9" t="s">
        <v>36</v>
      </c>
      <c r="AX9" t="s">
        <v>985</v>
      </c>
      <c r="AY9" t="s">
        <v>1464</v>
      </c>
      <c r="AZ9" t="s">
        <v>1404</v>
      </c>
      <c r="BA9" t="s">
        <v>1175</v>
      </c>
      <c r="BB9" t="s">
        <v>411</v>
      </c>
      <c r="BC9" t="s">
        <v>554</v>
      </c>
      <c r="BD9" t="s">
        <v>1275</v>
      </c>
      <c r="BE9" t="s">
        <v>251</v>
      </c>
      <c r="BF9" t="s">
        <v>47</v>
      </c>
      <c r="BG9" t="s">
        <v>649</v>
      </c>
      <c r="BH9" t="s">
        <v>358</v>
      </c>
      <c r="BI9" t="s">
        <v>159</v>
      </c>
      <c r="BJ9" t="s">
        <v>404</v>
      </c>
      <c r="BK9">
        <f t="shared" si="2"/>
        <v>0.6517857142857143</v>
      </c>
      <c r="BL9">
        <v>1</v>
      </c>
      <c r="BM9" t="s">
        <v>947</v>
      </c>
      <c r="BN9" t="s">
        <v>14</v>
      </c>
      <c r="BO9" t="s">
        <v>1465</v>
      </c>
      <c r="BP9" t="s">
        <v>943</v>
      </c>
      <c r="BQ9">
        <v>88</v>
      </c>
      <c r="BR9">
        <v>2</v>
      </c>
      <c r="BS9">
        <v>10.861893176748763</v>
      </c>
      <c r="BT9">
        <v>2</v>
      </c>
      <c r="BU9">
        <f>F9+BR9+BL9+BT9</f>
        <v>5</v>
      </c>
      <c r="BV9">
        <f>G9+BR9+BL9+BT9</f>
        <v>5</v>
      </c>
      <c r="BW9">
        <v>1</v>
      </c>
    </row>
    <row r="10" spans="1:75">
      <c r="A10">
        <v>9</v>
      </c>
      <c r="B10">
        <v>0</v>
      </c>
      <c r="C10" s="5">
        <v>2.16</v>
      </c>
      <c r="D10" t="s">
        <v>322</v>
      </c>
      <c r="E10">
        <v>10</v>
      </c>
      <c r="F10">
        <v>2</v>
      </c>
      <c r="G10">
        <v>3</v>
      </c>
      <c r="H10" t="s">
        <v>1082</v>
      </c>
      <c r="I10" t="s">
        <v>705</v>
      </c>
      <c r="J10">
        <f t="shared" si="0"/>
        <v>13.888888888888888</v>
      </c>
      <c r="K10">
        <v>1</v>
      </c>
      <c r="L10">
        <v>0</v>
      </c>
      <c r="M10">
        <v>1</v>
      </c>
      <c r="N10">
        <v>1</v>
      </c>
      <c r="O10">
        <v>1</v>
      </c>
      <c r="P10">
        <v>5.19</v>
      </c>
      <c r="Q10">
        <v>2.71</v>
      </c>
      <c r="S10">
        <v>6.43</v>
      </c>
      <c r="T10" t="s">
        <v>892</v>
      </c>
      <c r="U10" t="s">
        <v>533</v>
      </c>
      <c r="V10" t="s">
        <v>48</v>
      </c>
      <c r="W10" t="s">
        <v>195</v>
      </c>
      <c r="X10">
        <v>0</v>
      </c>
      <c r="Y10">
        <v>0</v>
      </c>
      <c r="Z10">
        <v>0</v>
      </c>
      <c r="AA10" t="s">
        <v>751</v>
      </c>
      <c r="AB10" t="s">
        <v>1164</v>
      </c>
      <c r="AC10" t="s">
        <v>1165</v>
      </c>
      <c r="AD10" t="s">
        <v>13</v>
      </c>
      <c r="AE10" t="s">
        <v>515</v>
      </c>
      <c r="AF10" t="s">
        <v>84</v>
      </c>
      <c r="AG10" t="s">
        <v>516</v>
      </c>
      <c r="AH10" t="s">
        <v>473</v>
      </c>
      <c r="AI10" t="s">
        <v>121</v>
      </c>
      <c r="AJ10" t="s">
        <v>50</v>
      </c>
      <c r="AK10" t="s">
        <v>415</v>
      </c>
      <c r="AL10" t="s">
        <v>709</v>
      </c>
      <c r="AM10" t="s">
        <v>1001</v>
      </c>
      <c r="AN10" t="s">
        <v>805</v>
      </c>
      <c r="AO10" t="s">
        <v>107</v>
      </c>
      <c r="AP10" t="s">
        <v>1439</v>
      </c>
      <c r="AQ10">
        <f t="shared" si="1"/>
        <v>9.1423611111111107</v>
      </c>
      <c r="AR10" t="s">
        <v>1007</v>
      </c>
      <c r="AS10" t="s">
        <v>595</v>
      </c>
      <c r="AT10" t="s">
        <v>850</v>
      </c>
      <c r="AU10" t="s">
        <v>388</v>
      </c>
      <c r="AV10" t="s">
        <v>1139</v>
      </c>
      <c r="AW10" t="s">
        <v>522</v>
      </c>
      <c r="AX10" t="s">
        <v>893</v>
      </c>
      <c r="AY10" t="s">
        <v>1323</v>
      </c>
      <c r="AZ10" t="s">
        <v>1115</v>
      </c>
      <c r="BA10" t="s">
        <v>315</v>
      </c>
      <c r="BB10" t="s">
        <v>368</v>
      </c>
      <c r="BC10" t="s">
        <v>971</v>
      </c>
      <c r="BD10" t="s">
        <v>653</v>
      </c>
      <c r="BE10">
        <v>31</v>
      </c>
      <c r="BF10" t="s">
        <v>317</v>
      </c>
      <c r="BG10">
        <v>103</v>
      </c>
      <c r="BH10" t="s">
        <v>419</v>
      </c>
      <c r="BI10" t="s">
        <v>533</v>
      </c>
      <c r="BJ10" t="s">
        <v>879</v>
      </c>
      <c r="BK10">
        <f t="shared" si="2"/>
        <v>3.3225806451612905</v>
      </c>
      <c r="BL10">
        <v>0</v>
      </c>
      <c r="BM10" t="s">
        <v>481</v>
      </c>
      <c r="BN10" t="s">
        <v>291</v>
      </c>
      <c r="BO10" t="s">
        <v>1440</v>
      </c>
      <c r="BP10" t="s">
        <v>376</v>
      </c>
      <c r="BQ10">
        <v>92</v>
      </c>
      <c r="BR10">
        <v>2</v>
      </c>
      <c r="BS10">
        <v>66.10057984376121</v>
      </c>
      <c r="BT10">
        <v>2</v>
      </c>
      <c r="BU10">
        <f>F10+BR10+BL10+BT10</f>
        <v>6</v>
      </c>
      <c r="BV10">
        <f>G10+BR10+BL10+BT10</f>
        <v>7</v>
      </c>
      <c r="BW10">
        <v>1</v>
      </c>
    </row>
    <row r="11" spans="1:75">
      <c r="A11">
        <v>10</v>
      </c>
      <c r="B11">
        <v>0</v>
      </c>
      <c r="C11" s="5">
        <v>89.52</v>
      </c>
      <c r="D11" t="s">
        <v>171</v>
      </c>
      <c r="E11">
        <v>6</v>
      </c>
      <c r="F11">
        <v>0</v>
      </c>
      <c r="G11">
        <v>0</v>
      </c>
      <c r="H11" t="s">
        <v>843</v>
      </c>
      <c r="I11" t="s">
        <v>676</v>
      </c>
      <c r="J11">
        <f t="shared" si="0"/>
        <v>14.308012486992716</v>
      </c>
      <c r="K11">
        <v>1</v>
      </c>
      <c r="L11">
        <v>1</v>
      </c>
      <c r="M11">
        <v>1</v>
      </c>
      <c r="N11">
        <v>0</v>
      </c>
      <c r="O11">
        <v>1</v>
      </c>
      <c r="S11">
        <v>2.65</v>
      </c>
      <c r="T11" t="s">
        <v>381</v>
      </c>
      <c r="U11" t="s">
        <v>739</v>
      </c>
      <c r="V11" t="s">
        <v>588</v>
      </c>
      <c r="W11" t="s">
        <v>1056</v>
      </c>
      <c r="X11">
        <v>0</v>
      </c>
      <c r="Y11">
        <v>0</v>
      </c>
      <c r="Z11">
        <v>0</v>
      </c>
      <c r="AA11" t="s">
        <v>1123</v>
      </c>
      <c r="AB11" t="s">
        <v>764</v>
      </c>
      <c r="AC11" t="s">
        <v>331</v>
      </c>
      <c r="AD11" t="s">
        <v>179</v>
      </c>
      <c r="AE11" t="s">
        <v>568</v>
      </c>
      <c r="AF11" t="s">
        <v>1124</v>
      </c>
      <c r="AG11" t="s">
        <v>351</v>
      </c>
      <c r="AH11" t="s">
        <v>275</v>
      </c>
      <c r="AI11" t="s">
        <v>611</v>
      </c>
      <c r="AJ11" t="s">
        <v>50</v>
      </c>
      <c r="AK11" t="s">
        <v>963</v>
      </c>
      <c r="AL11" t="s">
        <v>632</v>
      </c>
      <c r="AM11" t="s">
        <v>1070</v>
      </c>
      <c r="AN11" t="s">
        <v>1013</v>
      </c>
      <c r="AO11" t="s">
        <v>283</v>
      </c>
      <c r="AP11" t="s">
        <v>1454</v>
      </c>
      <c r="AQ11">
        <f t="shared" si="1"/>
        <v>5.9424083769633507</v>
      </c>
      <c r="AR11" t="s">
        <v>779</v>
      </c>
      <c r="AS11" t="s">
        <v>269</v>
      </c>
      <c r="AT11" t="s">
        <v>399</v>
      </c>
      <c r="AU11" t="s">
        <v>348</v>
      </c>
      <c r="AV11" t="s">
        <v>700</v>
      </c>
      <c r="AW11" t="s">
        <v>109</v>
      </c>
      <c r="AX11" t="s">
        <v>15</v>
      </c>
      <c r="AY11" t="s">
        <v>978</v>
      </c>
      <c r="AZ11" t="s">
        <v>835</v>
      </c>
      <c r="BA11" t="s">
        <v>1054</v>
      </c>
      <c r="BB11" t="s">
        <v>502</v>
      </c>
      <c r="BC11" t="s">
        <v>229</v>
      </c>
      <c r="BD11" t="s">
        <v>1452</v>
      </c>
      <c r="BE11" t="s">
        <v>76</v>
      </c>
      <c r="BF11" t="s">
        <v>296</v>
      </c>
      <c r="BG11" t="s">
        <v>318</v>
      </c>
      <c r="BH11" t="s">
        <v>1294</v>
      </c>
      <c r="BI11" t="s">
        <v>39</v>
      </c>
      <c r="BJ11" t="s">
        <v>168</v>
      </c>
      <c r="BK11">
        <f t="shared" si="2"/>
        <v>0.43478260869565216</v>
      </c>
      <c r="BL11">
        <v>1</v>
      </c>
      <c r="BM11" t="s">
        <v>97</v>
      </c>
      <c r="BN11" t="s">
        <v>34</v>
      </c>
      <c r="BO11" t="s">
        <v>1455</v>
      </c>
      <c r="BP11" t="s">
        <v>550</v>
      </c>
      <c r="BQ11">
        <v>108</v>
      </c>
      <c r="BR11">
        <v>2</v>
      </c>
      <c r="BS11">
        <v>1.6489776604442423</v>
      </c>
      <c r="BT11">
        <v>0</v>
      </c>
      <c r="BU11">
        <f>F11+BR11+BL11+BT11</f>
        <v>3</v>
      </c>
      <c r="BV11">
        <f>G11+BR11+BL11+BT11</f>
        <v>3</v>
      </c>
      <c r="BW11">
        <v>0</v>
      </c>
    </row>
    <row r="12" spans="1:75">
      <c r="A12">
        <v>11</v>
      </c>
      <c r="B12">
        <v>0</v>
      </c>
      <c r="C12" s="5">
        <v>80.64</v>
      </c>
      <c r="D12" t="s">
        <v>232</v>
      </c>
      <c r="E12">
        <v>7</v>
      </c>
      <c r="F12">
        <v>2</v>
      </c>
      <c r="G12">
        <v>3</v>
      </c>
      <c r="H12" t="s">
        <v>1284</v>
      </c>
      <c r="I12" t="s">
        <v>676</v>
      </c>
      <c r="J12">
        <f t="shared" si="0"/>
        <v>17.559833506763788</v>
      </c>
      <c r="K12">
        <v>1</v>
      </c>
      <c r="L12">
        <v>1</v>
      </c>
      <c r="M12">
        <v>1</v>
      </c>
      <c r="N12">
        <v>1</v>
      </c>
      <c r="O12">
        <v>0</v>
      </c>
      <c r="P12">
        <v>8.8800000000000008</v>
      </c>
      <c r="Q12">
        <v>2.63</v>
      </c>
      <c r="S12">
        <v>6.18</v>
      </c>
      <c r="T12" t="s">
        <v>1142</v>
      </c>
      <c r="U12" t="s">
        <v>66</v>
      </c>
      <c r="V12" t="s">
        <v>935</v>
      </c>
      <c r="W12" t="s">
        <v>1011</v>
      </c>
      <c r="X12">
        <v>0</v>
      </c>
      <c r="Y12">
        <v>0</v>
      </c>
      <c r="Z12">
        <v>0</v>
      </c>
      <c r="AA12" t="s">
        <v>1287</v>
      </c>
      <c r="AB12" t="s">
        <v>1285</v>
      </c>
      <c r="AC12" t="s">
        <v>1286</v>
      </c>
      <c r="AD12" t="s">
        <v>440</v>
      </c>
      <c r="AE12" t="s">
        <v>894</v>
      </c>
      <c r="AF12" t="s">
        <v>888</v>
      </c>
      <c r="AG12" t="s">
        <v>1072</v>
      </c>
      <c r="AH12" t="s">
        <v>1288</v>
      </c>
      <c r="AI12" t="s">
        <v>1289</v>
      </c>
      <c r="AJ12" t="s">
        <v>85</v>
      </c>
      <c r="AK12" t="s">
        <v>331</v>
      </c>
      <c r="AL12" t="s">
        <v>607</v>
      </c>
      <c r="AM12" t="s">
        <v>1291</v>
      </c>
      <c r="AN12" t="s">
        <v>166</v>
      </c>
      <c r="AO12" t="s">
        <v>748</v>
      </c>
      <c r="AP12" t="s">
        <v>1080</v>
      </c>
      <c r="AQ12">
        <f t="shared" si="1"/>
        <v>7.6899224806201545</v>
      </c>
      <c r="AR12" t="s">
        <v>719</v>
      </c>
      <c r="AS12" t="s">
        <v>858</v>
      </c>
      <c r="AT12" t="s">
        <v>1199</v>
      </c>
      <c r="AU12" t="s">
        <v>185</v>
      </c>
      <c r="AV12" t="s">
        <v>708</v>
      </c>
      <c r="AW12" t="s">
        <v>32</v>
      </c>
      <c r="AX12" t="s">
        <v>1292</v>
      </c>
      <c r="AY12" t="s">
        <v>1293</v>
      </c>
      <c r="AZ12" t="s">
        <v>1074</v>
      </c>
      <c r="BA12" t="s">
        <v>202</v>
      </c>
      <c r="BB12" t="s">
        <v>914</v>
      </c>
      <c r="BC12" t="s">
        <v>302</v>
      </c>
      <c r="BD12" t="s">
        <v>871</v>
      </c>
      <c r="BE12" t="s">
        <v>1035</v>
      </c>
      <c r="BF12" t="s">
        <v>215</v>
      </c>
      <c r="BG12" t="s">
        <v>62</v>
      </c>
      <c r="BH12" t="s">
        <v>760</v>
      </c>
      <c r="BI12" t="s">
        <v>173</v>
      </c>
      <c r="BJ12" t="s">
        <v>464</v>
      </c>
      <c r="BK12">
        <f t="shared" si="2"/>
        <v>9.8507462686567168E-2</v>
      </c>
      <c r="BL12">
        <v>1</v>
      </c>
      <c r="BM12" t="s">
        <v>514</v>
      </c>
      <c r="BN12" t="s">
        <v>753</v>
      </c>
      <c r="BO12" t="s">
        <v>1295</v>
      </c>
      <c r="BP12" t="s">
        <v>249</v>
      </c>
      <c r="BQ12">
        <v>21</v>
      </c>
      <c r="BR12">
        <v>0</v>
      </c>
      <c r="BS12">
        <v>6.9376332494851356</v>
      </c>
      <c r="BT12">
        <v>0</v>
      </c>
      <c r="BU12">
        <f>F12+BR12+BL12+BT12</f>
        <v>3</v>
      </c>
      <c r="BV12">
        <f>G12+BR12+BL12+BT12</f>
        <v>4</v>
      </c>
      <c r="BW12">
        <v>1</v>
      </c>
    </row>
    <row r="13" spans="1:75">
      <c r="A13">
        <v>12</v>
      </c>
      <c r="B13">
        <v>0</v>
      </c>
      <c r="C13" s="5">
        <v>58.56</v>
      </c>
      <c r="D13" t="s">
        <v>171</v>
      </c>
      <c r="E13">
        <v>6</v>
      </c>
      <c r="F13">
        <v>0</v>
      </c>
      <c r="G13">
        <v>0</v>
      </c>
      <c r="H13" t="s">
        <v>172</v>
      </c>
      <c r="I13" t="s">
        <v>1031</v>
      </c>
      <c r="J13">
        <f t="shared" si="0"/>
        <v>15.606420927467301</v>
      </c>
      <c r="K13">
        <v>1</v>
      </c>
      <c r="L13">
        <v>1</v>
      </c>
      <c r="M13">
        <v>1</v>
      </c>
      <c r="N13">
        <v>1</v>
      </c>
      <c r="O13">
        <v>1</v>
      </c>
      <c r="Q13">
        <v>2.58</v>
      </c>
      <c r="T13" t="s">
        <v>297</v>
      </c>
      <c r="U13" t="s">
        <v>122</v>
      </c>
      <c r="V13" t="s">
        <v>3</v>
      </c>
      <c r="W13" t="s">
        <v>447</v>
      </c>
      <c r="X13">
        <v>0</v>
      </c>
      <c r="Y13">
        <v>0</v>
      </c>
      <c r="Z13">
        <v>0</v>
      </c>
      <c r="AA13" t="s">
        <v>826</v>
      </c>
      <c r="AB13" t="s">
        <v>911</v>
      </c>
      <c r="AC13" t="s">
        <v>255</v>
      </c>
      <c r="AD13" t="s">
        <v>345</v>
      </c>
      <c r="AE13" t="s">
        <v>912</v>
      </c>
      <c r="AF13" t="s">
        <v>461</v>
      </c>
      <c r="AG13" t="s">
        <v>734</v>
      </c>
      <c r="AH13" t="s">
        <v>1448</v>
      </c>
      <c r="AI13" t="s">
        <v>109</v>
      </c>
      <c r="AJ13" t="s">
        <v>277</v>
      </c>
      <c r="AK13" t="s">
        <v>578</v>
      </c>
      <c r="AL13" t="s">
        <v>58</v>
      </c>
      <c r="AM13" t="s">
        <v>137</v>
      </c>
      <c r="AN13" t="s">
        <v>433</v>
      </c>
      <c r="AO13" t="s">
        <v>248</v>
      </c>
      <c r="AP13" t="s">
        <v>1449</v>
      </c>
      <c r="AQ13">
        <f t="shared" si="1"/>
        <v>3.0716845878136203</v>
      </c>
      <c r="AR13" t="s">
        <v>746</v>
      </c>
      <c r="AS13" t="s">
        <v>1057</v>
      </c>
      <c r="AT13" t="s">
        <v>630</v>
      </c>
      <c r="AU13" t="s">
        <v>9</v>
      </c>
      <c r="AV13" t="s">
        <v>1104</v>
      </c>
      <c r="AW13" t="s">
        <v>142</v>
      </c>
      <c r="AX13" t="s">
        <v>1450</v>
      </c>
      <c r="AY13" t="s">
        <v>1451</v>
      </c>
      <c r="AZ13" t="s">
        <v>907</v>
      </c>
      <c r="BA13" t="s">
        <v>206</v>
      </c>
      <c r="BB13" t="s">
        <v>1019</v>
      </c>
      <c r="BC13" t="s">
        <v>1180</v>
      </c>
      <c r="BD13" t="s">
        <v>1452</v>
      </c>
      <c r="BE13" t="s">
        <v>116</v>
      </c>
      <c r="BF13" t="s">
        <v>613</v>
      </c>
      <c r="BG13" t="s">
        <v>42</v>
      </c>
      <c r="BH13" t="s">
        <v>738</v>
      </c>
      <c r="BI13" t="s">
        <v>78</v>
      </c>
      <c r="BJ13" t="s">
        <v>65</v>
      </c>
      <c r="BK13">
        <f t="shared" si="2"/>
        <v>1.3783783783783783</v>
      </c>
      <c r="BL13">
        <v>1</v>
      </c>
      <c r="BM13" t="s">
        <v>763</v>
      </c>
      <c r="BN13" t="s">
        <v>102</v>
      </c>
      <c r="BO13" t="s">
        <v>1453</v>
      </c>
      <c r="BP13" t="s">
        <v>178</v>
      </c>
      <c r="BQ13">
        <v>77</v>
      </c>
      <c r="BR13">
        <v>2</v>
      </c>
      <c r="BS13">
        <v>11.03280369293222</v>
      </c>
      <c r="BT13">
        <v>2</v>
      </c>
      <c r="BU13">
        <f>F13+BR13+BL13+BT13</f>
        <v>5</v>
      </c>
      <c r="BV13">
        <f>G13+BR13+BL13+BT13</f>
        <v>5</v>
      </c>
      <c r="BW13">
        <v>1</v>
      </c>
    </row>
    <row r="14" spans="1:75">
      <c r="A14">
        <v>13</v>
      </c>
      <c r="B14">
        <v>0</v>
      </c>
      <c r="C14" s="5">
        <v>40.799999999999997</v>
      </c>
      <c r="D14" t="s">
        <v>973</v>
      </c>
      <c r="E14">
        <v>9</v>
      </c>
      <c r="F14">
        <v>2</v>
      </c>
      <c r="G14">
        <v>3</v>
      </c>
      <c r="H14" t="s">
        <v>1150</v>
      </c>
      <c r="I14" t="s">
        <v>750</v>
      </c>
      <c r="J14">
        <f t="shared" si="0"/>
        <v>16.820453671664744</v>
      </c>
      <c r="K14">
        <v>1</v>
      </c>
      <c r="L14">
        <v>1</v>
      </c>
      <c r="M14">
        <v>1</v>
      </c>
      <c r="N14">
        <v>1</v>
      </c>
      <c r="O14">
        <v>0</v>
      </c>
      <c r="P14">
        <v>3.2</v>
      </c>
      <c r="Q14">
        <v>4</v>
      </c>
      <c r="T14" t="s">
        <v>56</v>
      </c>
      <c r="U14" t="s">
        <v>36</v>
      </c>
      <c r="V14" t="s">
        <v>269</v>
      </c>
      <c r="W14" t="s">
        <v>541</v>
      </c>
      <c r="X14">
        <v>0</v>
      </c>
      <c r="Y14">
        <v>0</v>
      </c>
      <c r="Z14">
        <v>0</v>
      </c>
      <c r="AA14" t="s">
        <v>239</v>
      </c>
      <c r="AB14" t="s">
        <v>911</v>
      </c>
      <c r="AC14" t="s">
        <v>1229</v>
      </c>
      <c r="AD14" t="s">
        <v>529</v>
      </c>
      <c r="AE14" t="s">
        <v>477</v>
      </c>
      <c r="AF14" t="s">
        <v>779</v>
      </c>
      <c r="AG14" t="s">
        <v>182</v>
      </c>
      <c r="AH14" t="s">
        <v>563</v>
      </c>
      <c r="AI14" t="s">
        <v>837</v>
      </c>
      <c r="AJ14" t="s">
        <v>413</v>
      </c>
      <c r="AK14" t="s">
        <v>499</v>
      </c>
      <c r="AL14" t="s">
        <v>576</v>
      </c>
      <c r="AM14" t="s">
        <v>597</v>
      </c>
      <c r="AN14" t="s">
        <v>277</v>
      </c>
      <c r="AO14" t="s">
        <v>178</v>
      </c>
      <c r="AP14" t="s">
        <v>989</v>
      </c>
      <c r="AQ14">
        <f t="shared" si="1"/>
        <v>7.4186046511627906</v>
      </c>
      <c r="AR14" t="s">
        <v>498</v>
      </c>
      <c r="AS14" t="s">
        <v>1151</v>
      </c>
      <c r="AT14" t="s">
        <v>635</v>
      </c>
      <c r="AU14" t="s">
        <v>63</v>
      </c>
      <c r="AV14" t="s">
        <v>599</v>
      </c>
      <c r="AW14" t="s">
        <v>32</v>
      </c>
      <c r="AX14" t="s">
        <v>33</v>
      </c>
      <c r="AY14" t="s">
        <v>1013</v>
      </c>
      <c r="AZ14" t="s">
        <v>958</v>
      </c>
      <c r="BA14" t="s">
        <v>183</v>
      </c>
      <c r="BB14" t="s">
        <v>961</v>
      </c>
      <c r="BC14" t="s">
        <v>674</v>
      </c>
      <c r="BD14" t="s">
        <v>1153</v>
      </c>
      <c r="BE14">
        <v>23</v>
      </c>
      <c r="BF14" t="s">
        <v>180</v>
      </c>
      <c r="BG14">
        <v>51</v>
      </c>
      <c r="BH14" t="s">
        <v>113</v>
      </c>
      <c r="BI14" t="s">
        <v>260</v>
      </c>
      <c r="BJ14" t="s">
        <v>531</v>
      </c>
      <c r="BK14">
        <f t="shared" si="2"/>
        <v>2.2173913043478262</v>
      </c>
      <c r="BL14">
        <v>0</v>
      </c>
      <c r="BM14" t="s">
        <v>211</v>
      </c>
      <c r="BN14" t="s">
        <v>382</v>
      </c>
      <c r="BO14" t="s">
        <v>1154</v>
      </c>
      <c r="BP14" t="s">
        <v>1033</v>
      </c>
      <c r="BQ14">
        <v>45</v>
      </c>
      <c r="BR14">
        <v>0</v>
      </c>
      <c r="BS14">
        <v>1.8517182806283663</v>
      </c>
      <c r="BT14">
        <v>0</v>
      </c>
      <c r="BU14">
        <f>F14+BR14+BL14+BT14</f>
        <v>2</v>
      </c>
      <c r="BV14">
        <f>G14+BR14+BL14+BT14</f>
        <v>3</v>
      </c>
      <c r="BW14">
        <v>0</v>
      </c>
    </row>
    <row r="15" spans="1:75">
      <c r="A15">
        <v>14</v>
      </c>
      <c r="B15">
        <v>0</v>
      </c>
      <c r="C15" s="5">
        <v>33</v>
      </c>
      <c r="D15" t="s">
        <v>99</v>
      </c>
      <c r="E15">
        <v>4</v>
      </c>
      <c r="F15">
        <v>0</v>
      </c>
      <c r="G15">
        <v>0</v>
      </c>
      <c r="H15" t="s">
        <v>81</v>
      </c>
      <c r="I15" t="s">
        <v>422</v>
      </c>
      <c r="J15">
        <f t="shared" si="0"/>
        <v>17.645328889324574</v>
      </c>
      <c r="K15">
        <v>1</v>
      </c>
      <c r="L15">
        <v>0</v>
      </c>
      <c r="M15">
        <v>1</v>
      </c>
      <c r="N15">
        <v>1</v>
      </c>
      <c r="O15">
        <v>1</v>
      </c>
      <c r="S15">
        <v>3.33</v>
      </c>
      <c r="T15" t="s">
        <v>116</v>
      </c>
      <c r="U15" t="s">
        <v>2</v>
      </c>
      <c r="V15" t="s">
        <v>3</v>
      </c>
      <c r="W15" t="s">
        <v>775</v>
      </c>
      <c r="X15">
        <v>0</v>
      </c>
      <c r="Y15">
        <v>0</v>
      </c>
      <c r="Z15">
        <v>0</v>
      </c>
      <c r="AA15" t="s">
        <v>616</v>
      </c>
      <c r="AB15" t="s">
        <v>1441</v>
      </c>
      <c r="AC15" t="s">
        <v>1442</v>
      </c>
      <c r="AD15" t="s">
        <v>625</v>
      </c>
      <c r="AE15" t="s">
        <v>363</v>
      </c>
      <c r="AF15" t="s">
        <v>427</v>
      </c>
      <c r="AG15" t="s">
        <v>545</v>
      </c>
      <c r="AH15" t="s">
        <v>1021</v>
      </c>
      <c r="AI15" t="s">
        <v>557</v>
      </c>
      <c r="AJ15" t="s">
        <v>482</v>
      </c>
      <c r="AK15" t="s">
        <v>770</v>
      </c>
      <c r="AL15" t="s">
        <v>625</v>
      </c>
      <c r="AM15" t="s">
        <v>1443</v>
      </c>
      <c r="AN15" t="s">
        <v>400</v>
      </c>
      <c r="AO15" t="s">
        <v>905</v>
      </c>
      <c r="AP15" t="s">
        <v>1055</v>
      </c>
      <c r="AQ15">
        <f t="shared" si="1"/>
        <v>6.7628205128205128</v>
      </c>
      <c r="AR15" t="s">
        <v>1078</v>
      </c>
      <c r="AS15" t="s">
        <v>855</v>
      </c>
      <c r="AT15" t="s">
        <v>820</v>
      </c>
      <c r="AU15" t="s">
        <v>67</v>
      </c>
      <c r="AV15" t="s">
        <v>956</v>
      </c>
      <c r="AW15" t="s">
        <v>33</v>
      </c>
      <c r="AX15" t="s">
        <v>742</v>
      </c>
      <c r="AY15" t="s">
        <v>1444</v>
      </c>
      <c r="AZ15" t="s">
        <v>1445</v>
      </c>
      <c r="BA15" t="s">
        <v>668</v>
      </c>
      <c r="BB15" t="s">
        <v>224</v>
      </c>
      <c r="BC15" t="s">
        <v>945</v>
      </c>
      <c r="BD15" t="s">
        <v>1446</v>
      </c>
      <c r="BE15" t="s">
        <v>152</v>
      </c>
      <c r="BF15" t="s">
        <v>654</v>
      </c>
      <c r="BG15" t="s">
        <v>318</v>
      </c>
      <c r="BH15" t="s">
        <v>393</v>
      </c>
      <c r="BI15" t="s">
        <v>374</v>
      </c>
      <c r="BJ15" t="s">
        <v>513</v>
      </c>
      <c r="BK15">
        <f t="shared" si="2"/>
        <v>0.52631578947368418</v>
      </c>
      <c r="BL15">
        <v>1</v>
      </c>
      <c r="BM15" t="s">
        <v>586</v>
      </c>
      <c r="BN15" t="s">
        <v>294</v>
      </c>
      <c r="BO15" t="s">
        <v>1447</v>
      </c>
      <c r="BP15" t="s">
        <v>561</v>
      </c>
      <c r="BQ15">
        <v>53</v>
      </c>
      <c r="BR15">
        <v>2</v>
      </c>
      <c r="BS15">
        <v>10.730322999801947</v>
      </c>
      <c r="BT15">
        <v>2</v>
      </c>
      <c r="BU15">
        <f>F15+BR15+BL15+BT15</f>
        <v>5</v>
      </c>
      <c r="BV15">
        <f>G15+BR15+BL15+BT15</f>
        <v>5</v>
      </c>
      <c r="BW15">
        <v>1</v>
      </c>
    </row>
    <row r="16" spans="1:75">
      <c r="A16">
        <v>15</v>
      </c>
      <c r="B16">
        <v>1</v>
      </c>
      <c r="C16" s="5">
        <v>30.72</v>
      </c>
      <c r="D16" t="s">
        <v>0</v>
      </c>
      <c r="E16">
        <v>8</v>
      </c>
      <c r="F16">
        <v>2</v>
      </c>
      <c r="G16">
        <v>3</v>
      </c>
      <c r="H16" t="s">
        <v>574</v>
      </c>
      <c r="I16" t="s">
        <v>266</v>
      </c>
      <c r="J16">
        <f t="shared" si="0"/>
        <v>14.814814814814815</v>
      </c>
      <c r="K16">
        <v>1</v>
      </c>
      <c r="L16">
        <v>1</v>
      </c>
      <c r="M16">
        <v>1</v>
      </c>
      <c r="N16">
        <v>0</v>
      </c>
      <c r="O16">
        <v>1</v>
      </c>
      <c r="S16">
        <v>4.97</v>
      </c>
      <c r="T16" t="s">
        <v>1036</v>
      </c>
      <c r="U16" t="s">
        <v>386</v>
      </c>
      <c r="V16" t="s">
        <v>572</v>
      </c>
      <c r="W16" t="s">
        <v>1346</v>
      </c>
      <c r="X16">
        <v>0</v>
      </c>
      <c r="Y16">
        <v>0</v>
      </c>
      <c r="Z16">
        <v>0</v>
      </c>
      <c r="AA16" t="s">
        <v>138</v>
      </c>
      <c r="AB16" t="s">
        <v>663</v>
      </c>
      <c r="AC16" t="s">
        <v>664</v>
      </c>
      <c r="AD16" t="s">
        <v>486</v>
      </c>
      <c r="AE16" t="s">
        <v>665</v>
      </c>
      <c r="AF16" t="s">
        <v>666</v>
      </c>
      <c r="AG16" t="s">
        <v>667</v>
      </c>
      <c r="AH16" t="s">
        <v>686</v>
      </c>
      <c r="AI16" t="s">
        <v>1432</v>
      </c>
      <c r="AJ16" t="s">
        <v>9</v>
      </c>
      <c r="AK16" t="s">
        <v>1069</v>
      </c>
      <c r="AL16" t="s">
        <v>614</v>
      </c>
      <c r="AM16" t="s">
        <v>571</v>
      </c>
      <c r="AN16" t="s">
        <v>1412</v>
      </c>
      <c r="AO16" t="s">
        <v>965</v>
      </c>
      <c r="AP16" t="s">
        <v>1433</v>
      </c>
      <c r="AQ16">
        <f t="shared" si="1"/>
        <v>2.7017543859649122</v>
      </c>
      <c r="AR16" t="s">
        <v>751</v>
      </c>
      <c r="AS16" t="s">
        <v>354</v>
      </c>
      <c r="AT16" t="s">
        <v>695</v>
      </c>
      <c r="AU16" t="s">
        <v>36</v>
      </c>
      <c r="AV16" t="s">
        <v>1405</v>
      </c>
      <c r="AW16" t="s">
        <v>3</v>
      </c>
      <c r="AX16" t="s">
        <v>673</v>
      </c>
      <c r="AY16" t="s">
        <v>1434</v>
      </c>
      <c r="AZ16" t="s">
        <v>1435</v>
      </c>
      <c r="BA16" t="s">
        <v>1436</v>
      </c>
      <c r="BB16" t="s">
        <v>1231</v>
      </c>
      <c r="BC16" t="s">
        <v>1437</v>
      </c>
      <c r="BD16" t="s">
        <v>303</v>
      </c>
      <c r="BE16" t="s">
        <v>120</v>
      </c>
      <c r="BF16" t="s">
        <v>678</v>
      </c>
      <c r="BG16" t="s">
        <v>32</v>
      </c>
      <c r="BH16" t="s">
        <v>657</v>
      </c>
      <c r="BI16" t="s">
        <v>4</v>
      </c>
      <c r="BJ16" t="s">
        <v>285</v>
      </c>
      <c r="BK16">
        <f t="shared" si="2"/>
        <v>0.37037037037037035</v>
      </c>
      <c r="BL16">
        <v>1</v>
      </c>
      <c r="BM16" t="s">
        <v>157</v>
      </c>
      <c r="BN16" t="s">
        <v>34</v>
      </c>
      <c r="BO16" t="s">
        <v>1438</v>
      </c>
      <c r="BP16" t="s">
        <v>926</v>
      </c>
      <c r="BQ16">
        <v>88</v>
      </c>
      <c r="BR16">
        <v>2</v>
      </c>
      <c r="BS16">
        <v>4.3665533445937976</v>
      </c>
      <c r="BT16">
        <v>0</v>
      </c>
      <c r="BU16">
        <f>F16+BR16+BL16+BT16</f>
        <v>5</v>
      </c>
      <c r="BV16">
        <f>G16+BR16+BL16+BT16</f>
        <v>6</v>
      </c>
      <c r="BW16">
        <v>1</v>
      </c>
    </row>
    <row r="17" spans="1:75">
      <c r="A17">
        <v>16</v>
      </c>
      <c r="B17">
        <v>0</v>
      </c>
      <c r="C17" s="5">
        <v>45.72</v>
      </c>
      <c r="D17" t="s">
        <v>171</v>
      </c>
      <c r="E17">
        <v>6</v>
      </c>
      <c r="F17">
        <v>0</v>
      </c>
      <c r="G17">
        <v>0</v>
      </c>
      <c r="H17" t="s">
        <v>564</v>
      </c>
      <c r="I17" t="s">
        <v>750</v>
      </c>
      <c r="J17">
        <f t="shared" si="0"/>
        <v>16.33986928104575</v>
      </c>
      <c r="K17">
        <v>1</v>
      </c>
      <c r="L17">
        <v>1</v>
      </c>
      <c r="M17">
        <v>0</v>
      </c>
      <c r="N17">
        <v>1</v>
      </c>
      <c r="O17">
        <v>1</v>
      </c>
      <c r="P17">
        <v>4.62</v>
      </c>
      <c r="Q17">
        <v>5.35</v>
      </c>
      <c r="T17" t="s">
        <v>523</v>
      </c>
      <c r="U17" t="s">
        <v>739</v>
      </c>
      <c r="V17" t="s">
        <v>572</v>
      </c>
      <c r="W17" t="s">
        <v>1056</v>
      </c>
      <c r="X17">
        <v>0</v>
      </c>
      <c r="Y17">
        <v>0</v>
      </c>
      <c r="Z17">
        <v>0</v>
      </c>
      <c r="AA17" t="s">
        <v>993</v>
      </c>
      <c r="AB17" t="s">
        <v>1427</v>
      </c>
      <c r="AC17" t="s">
        <v>1155</v>
      </c>
      <c r="AD17" t="s">
        <v>544</v>
      </c>
      <c r="AE17" t="s">
        <v>234</v>
      </c>
      <c r="AF17" t="s">
        <v>255</v>
      </c>
      <c r="AG17" t="s">
        <v>597</v>
      </c>
      <c r="AH17" t="s">
        <v>1112</v>
      </c>
      <c r="AI17" t="s">
        <v>509</v>
      </c>
      <c r="AJ17" t="s">
        <v>251</v>
      </c>
      <c r="AK17" t="s">
        <v>501</v>
      </c>
      <c r="AL17" t="s">
        <v>130</v>
      </c>
      <c r="AM17" t="s">
        <v>1299</v>
      </c>
      <c r="AN17" t="s">
        <v>1428</v>
      </c>
      <c r="AO17" t="s">
        <v>247</v>
      </c>
      <c r="AP17" t="s">
        <v>951</v>
      </c>
      <c r="AQ17">
        <f t="shared" si="1"/>
        <v>3.4853801169590644</v>
      </c>
      <c r="AR17" t="s">
        <v>88</v>
      </c>
      <c r="AS17" t="s">
        <v>352</v>
      </c>
      <c r="AT17" t="s">
        <v>366</v>
      </c>
      <c r="AU17" t="s">
        <v>93</v>
      </c>
      <c r="AV17" t="s">
        <v>821</v>
      </c>
      <c r="AW17" t="s">
        <v>318</v>
      </c>
      <c r="AX17" t="s">
        <v>1429</v>
      </c>
      <c r="AY17" t="s">
        <v>1430</v>
      </c>
      <c r="AZ17" t="s">
        <v>1138</v>
      </c>
      <c r="BA17" t="s">
        <v>620</v>
      </c>
      <c r="BB17" t="s">
        <v>695</v>
      </c>
      <c r="BC17" t="s">
        <v>636</v>
      </c>
      <c r="BD17" t="s">
        <v>724</v>
      </c>
      <c r="BE17">
        <v>26</v>
      </c>
      <c r="BF17" t="s">
        <v>603</v>
      </c>
      <c r="BG17">
        <v>16</v>
      </c>
      <c r="BH17" t="s">
        <v>292</v>
      </c>
      <c r="BI17" t="s">
        <v>212</v>
      </c>
      <c r="BJ17" t="s">
        <v>214</v>
      </c>
      <c r="BK17">
        <f t="shared" si="2"/>
        <v>0.61538461538461542</v>
      </c>
      <c r="BL17">
        <v>1</v>
      </c>
      <c r="BM17" t="s">
        <v>518</v>
      </c>
      <c r="BN17" t="s">
        <v>117</v>
      </c>
      <c r="BO17" t="s">
        <v>1431</v>
      </c>
      <c r="BP17" t="s">
        <v>240</v>
      </c>
      <c r="BQ17">
        <v>83</v>
      </c>
      <c r="BR17">
        <v>2</v>
      </c>
      <c r="BS17">
        <v>27.631819990066184</v>
      </c>
      <c r="BT17">
        <v>2</v>
      </c>
      <c r="BU17">
        <f>F17+BR17+BL17+BT17</f>
        <v>5</v>
      </c>
      <c r="BV17">
        <f>G17+BR17+BL17+BT17</f>
        <v>5</v>
      </c>
      <c r="BW17">
        <v>1</v>
      </c>
    </row>
    <row r="18" spans="1:75">
      <c r="A18">
        <v>17</v>
      </c>
      <c r="B18">
        <v>1</v>
      </c>
      <c r="C18" s="5">
        <v>2.7600000000000002</v>
      </c>
      <c r="D18" t="s">
        <v>0</v>
      </c>
      <c r="E18">
        <v>7</v>
      </c>
      <c r="F18">
        <v>2</v>
      </c>
      <c r="G18">
        <v>3</v>
      </c>
      <c r="H18" t="s">
        <v>704</v>
      </c>
      <c r="I18" t="s">
        <v>705</v>
      </c>
      <c r="J18">
        <f t="shared" si="0"/>
        <v>19.444444444444443</v>
      </c>
      <c r="K18">
        <v>1</v>
      </c>
      <c r="L18">
        <v>1</v>
      </c>
      <c r="M18">
        <v>1</v>
      </c>
      <c r="N18">
        <v>1</v>
      </c>
      <c r="O18">
        <v>0</v>
      </c>
      <c r="Q18">
        <v>2.54</v>
      </c>
      <c r="T18" t="s">
        <v>158</v>
      </c>
      <c r="U18" t="s">
        <v>122</v>
      </c>
      <c r="V18" t="s">
        <v>588</v>
      </c>
      <c r="W18" t="s">
        <v>1097</v>
      </c>
      <c r="X18">
        <v>0</v>
      </c>
      <c r="Y18">
        <v>0</v>
      </c>
      <c r="Z18">
        <v>0</v>
      </c>
      <c r="AA18" t="s">
        <v>1224</v>
      </c>
      <c r="AB18" t="s">
        <v>1219</v>
      </c>
      <c r="AC18" t="s">
        <v>1220</v>
      </c>
      <c r="AD18" t="s">
        <v>884</v>
      </c>
      <c r="AE18" t="s">
        <v>1221</v>
      </c>
      <c r="AF18" t="s">
        <v>1222</v>
      </c>
      <c r="AG18" t="s">
        <v>1223</v>
      </c>
      <c r="AH18" t="s">
        <v>85</v>
      </c>
      <c r="AI18" t="s">
        <v>1399</v>
      </c>
      <c r="AJ18" t="s">
        <v>188</v>
      </c>
      <c r="AK18" t="s">
        <v>881</v>
      </c>
      <c r="AL18" t="s">
        <v>689</v>
      </c>
      <c r="AM18" t="s">
        <v>1400</v>
      </c>
      <c r="AN18" t="s">
        <v>918</v>
      </c>
      <c r="AO18" t="s">
        <v>719</v>
      </c>
      <c r="AP18" t="s">
        <v>304</v>
      </c>
      <c r="AQ18">
        <f t="shared" si="1"/>
        <v>0.55803571428571419</v>
      </c>
      <c r="AR18" t="s">
        <v>601</v>
      </c>
      <c r="AS18" t="s">
        <v>1038</v>
      </c>
      <c r="AT18" t="s">
        <v>145</v>
      </c>
      <c r="AU18" t="s">
        <v>43</v>
      </c>
      <c r="AV18" t="s">
        <v>1092</v>
      </c>
      <c r="AW18" t="s">
        <v>109</v>
      </c>
      <c r="AX18" t="s">
        <v>253</v>
      </c>
      <c r="AY18" t="s">
        <v>996</v>
      </c>
      <c r="AZ18" t="s">
        <v>344</v>
      </c>
      <c r="BA18" t="s">
        <v>642</v>
      </c>
      <c r="BB18" t="s">
        <v>875</v>
      </c>
      <c r="BC18" t="s">
        <v>257</v>
      </c>
      <c r="BD18" t="s">
        <v>919</v>
      </c>
      <c r="BE18" t="s">
        <v>115</v>
      </c>
      <c r="BF18" t="s">
        <v>426</v>
      </c>
      <c r="BG18" t="s">
        <v>285</v>
      </c>
      <c r="BH18" t="s">
        <v>738</v>
      </c>
      <c r="BI18" t="s">
        <v>163</v>
      </c>
      <c r="BJ18" t="s">
        <v>39</v>
      </c>
      <c r="BK18">
        <f t="shared" si="2"/>
        <v>2.1</v>
      </c>
      <c r="BL18">
        <v>0</v>
      </c>
      <c r="BM18" t="s">
        <v>557</v>
      </c>
      <c r="BN18" t="s">
        <v>34</v>
      </c>
      <c r="BO18" t="s">
        <v>1401</v>
      </c>
      <c r="BP18" t="s">
        <v>748</v>
      </c>
      <c r="BQ18">
        <v>81</v>
      </c>
      <c r="BR18">
        <v>2</v>
      </c>
      <c r="BS18">
        <v>4.3679115161323505</v>
      </c>
      <c r="BT18">
        <v>0</v>
      </c>
      <c r="BU18">
        <f>F18+BR18+BL18+BT18</f>
        <v>4</v>
      </c>
      <c r="BV18">
        <f>G18+BR18+BL18+BT18</f>
        <v>5</v>
      </c>
      <c r="BW18">
        <v>1</v>
      </c>
    </row>
    <row r="19" spans="1:75">
      <c r="A19">
        <v>18</v>
      </c>
      <c r="B19">
        <v>0</v>
      </c>
      <c r="C19" s="5">
        <v>64.44</v>
      </c>
      <c r="D19" t="s">
        <v>99</v>
      </c>
      <c r="E19">
        <v>5</v>
      </c>
      <c r="F19">
        <v>0</v>
      </c>
      <c r="G19">
        <v>0</v>
      </c>
      <c r="H19" t="s">
        <v>564</v>
      </c>
      <c r="I19" t="s">
        <v>1067</v>
      </c>
      <c r="J19">
        <f t="shared" si="0"/>
        <v>14.049586776859503</v>
      </c>
      <c r="K19">
        <v>0</v>
      </c>
      <c r="L19">
        <v>1</v>
      </c>
      <c r="M19">
        <v>1</v>
      </c>
      <c r="N19">
        <v>1</v>
      </c>
      <c r="O19">
        <v>1</v>
      </c>
      <c r="Q19">
        <v>3.17</v>
      </c>
      <c r="T19" t="s">
        <v>571</v>
      </c>
      <c r="U19" t="s">
        <v>512</v>
      </c>
      <c r="V19" t="s">
        <v>198</v>
      </c>
      <c r="W19" t="s">
        <v>949</v>
      </c>
      <c r="X19">
        <v>0</v>
      </c>
      <c r="Y19">
        <v>0</v>
      </c>
      <c r="Z19">
        <v>0</v>
      </c>
      <c r="AA19" t="s">
        <v>575</v>
      </c>
      <c r="AB19" t="s">
        <v>1417</v>
      </c>
      <c r="AC19" t="s">
        <v>443</v>
      </c>
      <c r="AD19" t="s">
        <v>543</v>
      </c>
      <c r="AE19" t="s">
        <v>282</v>
      </c>
      <c r="AF19" t="s">
        <v>427</v>
      </c>
      <c r="AG19" t="s">
        <v>534</v>
      </c>
      <c r="AH19" t="s">
        <v>1418</v>
      </c>
      <c r="AI19" t="s">
        <v>1419</v>
      </c>
      <c r="AJ19" t="s">
        <v>284</v>
      </c>
      <c r="AK19" t="s">
        <v>333</v>
      </c>
      <c r="AL19" t="s">
        <v>925</v>
      </c>
      <c r="AM19" t="s">
        <v>747</v>
      </c>
      <c r="AN19" t="s">
        <v>870</v>
      </c>
      <c r="AO19" t="s">
        <v>240</v>
      </c>
      <c r="AP19" t="s">
        <v>181</v>
      </c>
      <c r="AQ19">
        <f t="shared" si="1"/>
        <v>1.4176136363636365</v>
      </c>
      <c r="AR19" t="s">
        <v>159</v>
      </c>
      <c r="AS19" t="s">
        <v>1097</v>
      </c>
      <c r="AT19" t="s">
        <v>376</v>
      </c>
      <c r="AU19" t="s">
        <v>93</v>
      </c>
      <c r="AV19" t="s">
        <v>1420</v>
      </c>
      <c r="AW19" t="s">
        <v>154</v>
      </c>
      <c r="AX19" t="s">
        <v>582</v>
      </c>
      <c r="AY19" t="s">
        <v>1000</v>
      </c>
      <c r="AZ19" t="s">
        <v>1200</v>
      </c>
      <c r="BA19" t="s">
        <v>470</v>
      </c>
      <c r="BB19" t="s">
        <v>743</v>
      </c>
      <c r="BC19" t="s">
        <v>1421</v>
      </c>
      <c r="BD19" t="s">
        <v>1422</v>
      </c>
      <c r="BE19" t="s">
        <v>456</v>
      </c>
      <c r="BF19" t="s">
        <v>125</v>
      </c>
      <c r="BG19" t="s">
        <v>28</v>
      </c>
      <c r="BH19" t="s">
        <v>661</v>
      </c>
      <c r="BI19" t="s">
        <v>638</v>
      </c>
      <c r="BJ19" t="s">
        <v>456</v>
      </c>
      <c r="BK19">
        <f t="shared" si="2"/>
        <v>1.5</v>
      </c>
      <c r="BL19">
        <v>1</v>
      </c>
      <c r="BM19" t="s">
        <v>405</v>
      </c>
      <c r="BN19" t="s">
        <v>454</v>
      </c>
      <c r="BO19" t="s">
        <v>1423</v>
      </c>
      <c r="BP19" t="s">
        <v>337</v>
      </c>
      <c r="BQ19">
        <v>19</v>
      </c>
      <c r="BR19">
        <v>0</v>
      </c>
      <c r="BS19">
        <v>28.606258737588906</v>
      </c>
      <c r="BT19">
        <v>2</v>
      </c>
      <c r="BU19">
        <f>F19+BR19+BL19+BT19</f>
        <v>3</v>
      </c>
      <c r="BV19">
        <f>G19+BR19+BL19+BT19</f>
        <v>3</v>
      </c>
      <c r="BW19">
        <v>0</v>
      </c>
    </row>
    <row r="20" spans="1:75">
      <c r="A20">
        <v>19</v>
      </c>
      <c r="B20">
        <v>0</v>
      </c>
      <c r="C20" s="5">
        <v>41.76</v>
      </c>
      <c r="D20" t="s">
        <v>44</v>
      </c>
      <c r="E20">
        <v>5</v>
      </c>
      <c r="F20">
        <v>0</v>
      </c>
      <c r="G20">
        <v>0</v>
      </c>
      <c r="H20" t="s">
        <v>100</v>
      </c>
      <c r="I20" t="s">
        <v>82</v>
      </c>
      <c r="J20">
        <f t="shared" si="0"/>
        <v>13.349946600213601</v>
      </c>
      <c r="K20">
        <v>1</v>
      </c>
      <c r="L20">
        <v>1</v>
      </c>
      <c r="M20">
        <v>1</v>
      </c>
      <c r="N20">
        <v>0</v>
      </c>
      <c r="O20">
        <v>1</v>
      </c>
      <c r="P20">
        <v>2.84</v>
      </c>
      <c r="Q20">
        <v>3.34</v>
      </c>
      <c r="T20" t="s">
        <v>773</v>
      </c>
      <c r="U20" t="s">
        <v>795</v>
      </c>
      <c r="V20" t="s">
        <v>456</v>
      </c>
      <c r="W20" t="s">
        <v>1407</v>
      </c>
      <c r="X20">
        <v>0</v>
      </c>
      <c r="Y20">
        <v>0</v>
      </c>
      <c r="Z20">
        <v>0</v>
      </c>
      <c r="AA20" t="s">
        <v>528</v>
      </c>
      <c r="AB20" t="s">
        <v>1408</v>
      </c>
      <c r="AC20" t="s">
        <v>1409</v>
      </c>
      <c r="AD20" t="s">
        <v>51</v>
      </c>
      <c r="AE20" t="s">
        <v>49</v>
      </c>
      <c r="AF20" t="s">
        <v>336</v>
      </c>
      <c r="AG20" t="s">
        <v>922</v>
      </c>
      <c r="AH20" t="s">
        <v>1410</v>
      </c>
      <c r="AI20" t="s">
        <v>1086</v>
      </c>
      <c r="AJ20" t="s">
        <v>967</v>
      </c>
      <c r="AK20" t="s">
        <v>1011</v>
      </c>
      <c r="AL20" t="s">
        <v>35</v>
      </c>
      <c r="AM20" t="s">
        <v>1411</v>
      </c>
      <c r="AN20" t="s">
        <v>827</v>
      </c>
      <c r="AO20" t="s">
        <v>826</v>
      </c>
      <c r="AP20" t="s">
        <v>883</v>
      </c>
      <c r="AQ20">
        <f t="shared" si="1"/>
        <v>1.0517241379310345</v>
      </c>
      <c r="AR20" t="s">
        <v>601</v>
      </c>
      <c r="AS20" t="s">
        <v>1413</v>
      </c>
      <c r="AT20" t="s">
        <v>436</v>
      </c>
      <c r="AU20" t="s">
        <v>154</v>
      </c>
      <c r="AV20" t="s">
        <v>1076</v>
      </c>
      <c r="AW20" t="s">
        <v>33</v>
      </c>
      <c r="AX20" t="s">
        <v>1017</v>
      </c>
      <c r="AY20" t="s">
        <v>1414</v>
      </c>
      <c r="AZ20" t="s">
        <v>940</v>
      </c>
      <c r="BA20" t="s">
        <v>1013</v>
      </c>
      <c r="BB20" t="s">
        <v>904</v>
      </c>
      <c r="BC20" t="s">
        <v>392</v>
      </c>
      <c r="BD20" t="s">
        <v>1415</v>
      </c>
      <c r="BE20" t="s">
        <v>83</v>
      </c>
      <c r="BF20" t="s">
        <v>602</v>
      </c>
      <c r="BG20" t="s">
        <v>154</v>
      </c>
      <c r="BH20" t="s">
        <v>94</v>
      </c>
      <c r="BI20" t="s">
        <v>382</v>
      </c>
      <c r="BJ20" t="s">
        <v>335</v>
      </c>
      <c r="BK20">
        <f t="shared" si="2"/>
        <v>1.7894736842105263</v>
      </c>
      <c r="BL20">
        <v>0</v>
      </c>
      <c r="BM20" t="s">
        <v>381</v>
      </c>
      <c r="BN20" t="s">
        <v>86</v>
      </c>
      <c r="BO20" t="s">
        <v>1416</v>
      </c>
      <c r="BP20" t="s">
        <v>601</v>
      </c>
      <c r="BQ20">
        <v>27</v>
      </c>
      <c r="BR20">
        <v>0</v>
      </c>
      <c r="BS20">
        <v>33.517649237727738</v>
      </c>
      <c r="BT20">
        <v>2</v>
      </c>
      <c r="BU20">
        <f>F20+BR20+BL20+BT20</f>
        <v>2</v>
      </c>
      <c r="BV20">
        <f>G20+BR20+BL20+BT20</f>
        <v>2</v>
      </c>
      <c r="BW20">
        <v>0</v>
      </c>
    </row>
    <row r="21" spans="1:75">
      <c r="A21">
        <v>20</v>
      </c>
      <c r="B21">
        <v>0</v>
      </c>
      <c r="C21" s="5">
        <v>15.48</v>
      </c>
      <c r="D21" t="s">
        <v>1065</v>
      </c>
      <c r="E21">
        <v>9</v>
      </c>
      <c r="F21">
        <v>2</v>
      </c>
      <c r="G21">
        <v>3</v>
      </c>
      <c r="H21" t="s">
        <v>45</v>
      </c>
      <c r="I21" t="s">
        <v>266</v>
      </c>
      <c r="J21">
        <f t="shared" si="0"/>
        <v>12.345679012345679</v>
      </c>
      <c r="K21">
        <v>1</v>
      </c>
      <c r="L21">
        <v>1</v>
      </c>
      <c r="M21">
        <v>0</v>
      </c>
      <c r="N21">
        <v>1</v>
      </c>
      <c r="O21">
        <v>1</v>
      </c>
      <c r="Q21">
        <v>2.58</v>
      </c>
      <c r="S21">
        <v>2.64</v>
      </c>
      <c r="T21" t="s">
        <v>702</v>
      </c>
      <c r="U21" t="s">
        <v>156</v>
      </c>
      <c r="V21" t="s">
        <v>484</v>
      </c>
      <c r="W21" t="s">
        <v>1069</v>
      </c>
      <c r="Y21">
        <v>0</v>
      </c>
      <c r="Z21">
        <v>1</v>
      </c>
      <c r="AA21" t="s">
        <v>128</v>
      </c>
      <c r="AB21" t="s">
        <v>1011</v>
      </c>
      <c r="AC21" t="s">
        <v>20</v>
      </c>
      <c r="AD21" t="s">
        <v>51</v>
      </c>
      <c r="AE21" t="s">
        <v>221</v>
      </c>
      <c r="AF21" t="s">
        <v>1063</v>
      </c>
      <c r="AG21" t="s">
        <v>167</v>
      </c>
      <c r="AH21" t="s">
        <v>913</v>
      </c>
      <c r="AI21" t="s">
        <v>160</v>
      </c>
      <c r="AJ21" t="s">
        <v>9</v>
      </c>
      <c r="AK21" t="s">
        <v>771</v>
      </c>
      <c r="AL21" t="s">
        <v>921</v>
      </c>
      <c r="AM21" t="s">
        <v>1402</v>
      </c>
      <c r="AN21" t="s">
        <v>1403</v>
      </c>
      <c r="AO21" t="s">
        <v>338</v>
      </c>
      <c r="AP21" t="s">
        <v>385</v>
      </c>
      <c r="AQ21">
        <f t="shared" si="1"/>
        <v>1.7444219066937119</v>
      </c>
      <c r="AR21" t="s">
        <v>459</v>
      </c>
      <c r="AS21" t="s">
        <v>970</v>
      </c>
      <c r="AT21" t="s">
        <v>74</v>
      </c>
      <c r="AU21" t="s">
        <v>83</v>
      </c>
      <c r="AV21" t="s">
        <v>549</v>
      </c>
      <c r="AW21" t="s">
        <v>2</v>
      </c>
      <c r="AX21" t="s">
        <v>551</v>
      </c>
      <c r="AY21" t="s">
        <v>1140</v>
      </c>
      <c r="AZ21" t="s">
        <v>952</v>
      </c>
      <c r="BA21" t="s">
        <v>398</v>
      </c>
      <c r="BB21" t="s">
        <v>193</v>
      </c>
      <c r="BC21" t="s">
        <v>1009</v>
      </c>
      <c r="BD21" t="s">
        <v>535</v>
      </c>
      <c r="BE21" t="s">
        <v>439</v>
      </c>
      <c r="BF21" t="s">
        <v>909</v>
      </c>
      <c r="BG21" t="s">
        <v>56</v>
      </c>
      <c r="BH21" t="s">
        <v>158</v>
      </c>
      <c r="BI21" t="s">
        <v>526</v>
      </c>
      <c r="BJ21" t="s">
        <v>765</v>
      </c>
      <c r="BK21">
        <f t="shared" si="2"/>
        <v>0.77142857142857146</v>
      </c>
      <c r="BL21">
        <v>1</v>
      </c>
      <c r="BM21" t="s">
        <v>409</v>
      </c>
      <c r="BN21" t="s">
        <v>382</v>
      </c>
      <c r="BO21" t="s">
        <v>1406</v>
      </c>
      <c r="BP21" t="s">
        <v>820</v>
      </c>
      <c r="BQ21">
        <v>91</v>
      </c>
      <c r="BR21">
        <v>2</v>
      </c>
      <c r="BS21">
        <v>18.188963922830741</v>
      </c>
      <c r="BT21">
        <v>2</v>
      </c>
      <c r="BU21">
        <f>F21+BR21+BL21+BT21</f>
        <v>7</v>
      </c>
      <c r="BV21">
        <f>G21+BR21+BL21+BT21</f>
        <v>8</v>
      </c>
      <c r="BW21">
        <v>1</v>
      </c>
    </row>
    <row r="22" spans="1:75">
      <c r="A22">
        <v>21</v>
      </c>
      <c r="B22">
        <v>0</v>
      </c>
      <c r="C22" s="5">
        <v>82.92</v>
      </c>
      <c r="D22" t="s">
        <v>510</v>
      </c>
      <c r="E22">
        <v>10</v>
      </c>
      <c r="F22">
        <v>2</v>
      </c>
      <c r="G22">
        <v>3</v>
      </c>
      <c r="H22" t="s">
        <v>1131</v>
      </c>
      <c r="I22" t="s">
        <v>1132</v>
      </c>
      <c r="J22">
        <f t="shared" si="0"/>
        <v>12.977255651936343</v>
      </c>
      <c r="K22">
        <v>1</v>
      </c>
      <c r="L22">
        <v>1</v>
      </c>
      <c r="M22">
        <v>1</v>
      </c>
      <c r="N22">
        <v>0</v>
      </c>
      <c r="O22">
        <v>1</v>
      </c>
      <c r="P22">
        <v>3.92</v>
      </c>
      <c r="Q22">
        <v>9.16</v>
      </c>
      <c r="S22">
        <v>8.16</v>
      </c>
      <c r="T22" t="s">
        <v>211</v>
      </c>
      <c r="U22" t="s">
        <v>262</v>
      </c>
      <c r="V22" t="s">
        <v>198</v>
      </c>
      <c r="W22" t="s">
        <v>485</v>
      </c>
      <c r="X22">
        <v>0</v>
      </c>
      <c r="Y22">
        <v>0</v>
      </c>
      <c r="Z22">
        <v>0</v>
      </c>
      <c r="AA22" t="s">
        <v>924</v>
      </c>
      <c r="AB22" t="s">
        <v>1133</v>
      </c>
      <c r="AC22" t="s">
        <v>789</v>
      </c>
      <c r="AD22" t="s">
        <v>1119</v>
      </c>
      <c r="AE22" t="s">
        <v>221</v>
      </c>
      <c r="AF22" t="s">
        <v>355</v>
      </c>
      <c r="AG22" t="s">
        <v>631</v>
      </c>
      <c r="AH22" t="s">
        <v>209</v>
      </c>
      <c r="AI22" t="s">
        <v>612</v>
      </c>
      <c r="AJ22" t="s">
        <v>208</v>
      </c>
      <c r="AK22" t="s">
        <v>117</v>
      </c>
      <c r="AL22" t="s">
        <v>176</v>
      </c>
      <c r="AM22" t="s">
        <v>144</v>
      </c>
      <c r="AN22" t="s">
        <v>177</v>
      </c>
      <c r="AO22" t="s">
        <v>305</v>
      </c>
      <c r="AP22" t="s">
        <v>12</v>
      </c>
      <c r="AQ22">
        <f t="shared" si="1"/>
        <v>2.4972222222222222</v>
      </c>
      <c r="AR22" t="s">
        <v>450</v>
      </c>
      <c r="AS22" t="s">
        <v>161</v>
      </c>
      <c r="AT22" t="s">
        <v>210</v>
      </c>
      <c r="AU22" t="s">
        <v>582</v>
      </c>
      <c r="AV22" t="s">
        <v>624</v>
      </c>
      <c r="AW22" t="s">
        <v>381</v>
      </c>
      <c r="AX22" t="s">
        <v>1135</v>
      </c>
      <c r="AY22" t="s">
        <v>1136</v>
      </c>
      <c r="AZ22" t="s">
        <v>933</v>
      </c>
      <c r="BA22" t="s">
        <v>1137</v>
      </c>
      <c r="BB22" t="s">
        <v>547</v>
      </c>
      <c r="BC22" t="s">
        <v>554</v>
      </c>
      <c r="BD22" t="s">
        <v>919</v>
      </c>
      <c r="BE22" t="s">
        <v>76</v>
      </c>
      <c r="BF22" t="s">
        <v>1028</v>
      </c>
      <c r="BG22" t="s">
        <v>93</v>
      </c>
      <c r="BH22" t="s">
        <v>439</v>
      </c>
      <c r="BI22" t="s">
        <v>304</v>
      </c>
      <c r="BJ22" t="s">
        <v>612</v>
      </c>
      <c r="BK22">
        <f t="shared" si="2"/>
        <v>0.84782608695652173</v>
      </c>
      <c r="BL22">
        <v>1</v>
      </c>
      <c r="BM22" t="s">
        <v>297</v>
      </c>
      <c r="BN22" t="s">
        <v>168</v>
      </c>
      <c r="BO22" t="s">
        <v>378</v>
      </c>
      <c r="BP22" t="s">
        <v>7</v>
      </c>
      <c r="BQ22">
        <v>70</v>
      </c>
      <c r="BR22">
        <v>2</v>
      </c>
      <c r="BS22">
        <v>23.343628339041768</v>
      </c>
      <c r="BT22">
        <v>2</v>
      </c>
      <c r="BU22">
        <f>F22+BR22+BL22+BT22</f>
        <v>7</v>
      </c>
      <c r="BV22">
        <f>G22+BR22+BL22+BT22</f>
        <v>8</v>
      </c>
      <c r="BW22">
        <v>1</v>
      </c>
    </row>
    <row r="23" spans="1:75">
      <c r="A23">
        <v>22</v>
      </c>
      <c r="B23">
        <v>0</v>
      </c>
      <c r="C23" s="5">
        <v>34.32</v>
      </c>
      <c r="D23" t="s">
        <v>44</v>
      </c>
      <c r="E23">
        <v>7</v>
      </c>
      <c r="F23">
        <v>2</v>
      </c>
      <c r="G23">
        <v>3</v>
      </c>
      <c r="H23" t="s">
        <v>1005</v>
      </c>
      <c r="I23" t="s">
        <v>1393</v>
      </c>
      <c r="J23">
        <f t="shared" si="0"/>
        <v>14.146672702580352</v>
      </c>
      <c r="K23">
        <v>1</v>
      </c>
      <c r="L23">
        <v>1</v>
      </c>
      <c r="M23">
        <v>1</v>
      </c>
      <c r="N23">
        <v>0</v>
      </c>
      <c r="O23">
        <v>1</v>
      </c>
      <c r="P23">
        <v>3.26</v>
      </c>
      <c r="Q23">
        <v>2.69</v>
      </c>
      <c r="T23" t="s">
        <v>419</v>
      </c>
      <c r="U23" t="s">
        <v>587</v>
      </c>
      <c r="V23" t="s">
        <v>309</v>
      </c>
      <c r="W23" t="s">
        <v>767</v>
      </c>
      <c r="X23">
        <v>0</v>
      </c>
      <c r="Y23">
        <v>0</v>
      </c>
      <c r="Z23">
        <v>0</v>
      </c>
      <c r="AA23" t="s">
        <v>442</v>
      </c>
      <c r="AB23" t="s">
        <v>1394</v>
      </c>
      <c r="AC23" t="s">
        <v>1395</v>
      </c>
      <c r="AD23" t="s">
        <v>214</v>
      </c>
      <c r="AE23" t="s">
        <v>545</v>
      </c>
      <c r="AF23" t="s">
        <v>6</v>
      </c>
      <c r="AG23" t="s">
        <v>597</v>
      </c>
      <c r="AH23" t="s">
        <v>707</v>
      </c>
      <c r="AI23" t="s">
        <v>690</v>
      </c>
      <c r="AJ23" t="s">
        <v>169</v>
      </c>
      <c r="AK23" t="s">
        <v>291</v>
      </c>
      <c r="AL23" t="s">
        <v>988</v>
      </c>
      <c r="AM23" t="s">
        <v>863</v>
      </c>
      <c r="AN23" t="s">
        <v>699</v>
      </c>
      <c r="AO23" t="s">
        <v>846</v>
      </c>
      <c r="AP23" t="s">
        <v>931</v>
      </c>
      <c r="AQ23">
        <f t="shared" si="1"/>
        <v>2.1903225806451614</v>
      </c>
      <c r="AR23" t="s">
        <v>826</v>
      </c>
      <c r="AS23" t="s">
        <v>1027</v>
      </c>
      <c r="AT23" t="s">
        <v>721</v>
      </c>
      <c r="AU23" t="s">
        <v>36</v>
      </c>
      <c r="AV23" t="s">
        <v>1396</v>
      </c>
      <c r="AW23" t="s">
        <v>456</v>
      </c>
      <c r="AX23" t="s">
        <v>842</v>
      </c>
      <c r="AY23" t="s">
        <v>1397</v>
      </c>
      <c r="AZ23" t="s">
        <v>1152</v>
      </c>
      <c r="BA23" t="s">
        <v>398</v>
      </c>
      <c r="BB23" t="s">
        <v>961</v>
      </c>
      <c r="BC23" t="s">
        <v>790</v>
      </c>
      <c r="BD23" t="s">
        <v>401</v>
      </c>
      <c r="BE23" t="s">
        <v>52</v>
      </c>
      <c r="BF23" t="s">
        <v>317</v>
      </c>
      <c r="BG23" t="s">
        <v>28</v>
      </c>
      <c r="BH23" t="s">
        <v>505</v>
      </c>
      <c r="BI23" t="s">
        <v>404</v>
      </c>
      <c r="BJ23" t="s">
        <v>117</v>
      </c>
      <c r="BK23">
        <f t="shared" si="2"/>
        <v>0.17142857142857143</v>
      </c>
      <c r="BL23">
        <v>1</v>
      </c>
      <c r="BM23" t="s">
        <v>56</v>
      </c>
      <c r="BN23" t="s">
        <v>102</v>
      </c>
      <c r="BO23" t="s">
        <v>1398</v>
      </c>
      <c r="BP23" t="s">
        <v>857</v>
      </c>
      <c r="BQ23">
        <v>36</v>
      </c>
      <c r="BR23">
        <v>0</v>
      </c>
      <c r="BS23">
        <v>10.041279192240358</v>
      </c>
      <c r="BT23">
        <v>2</v>
      </c>
      <c r="BU23">
        <f>F23+BR23+BL23+BT23</f>
        <v>5</v>
      </c>
      <c r="BV23">
        <f>G23+BR23+BL23+BT23</f>
        <v>6</v>
      </c>
      <c r="BW23">
        <v>1</v>
      </c>
    </row>
    <row r="24" spans="1:75">
      <c r="A24">
        <v>23</v>
      </c>
      <c r="B24">
        <v>0</v>
      </c>
      <c r="C24" s="5">
        <v>46.68</v>
      </c>
      <c r="D24" t="s">
        <v>44</v>
      </c>
      <c r="E24">
        <v>6</v>
      </c>
      <c r="F24">
        <v>0</v>
      </c>
      <c r="G24">
        <v>0</v>
      </c>
      <c r="H24" t="s">
        <v>574</v>
      </c>
      <c r="I24" t="s">
        <v>959</v>
      </c>
      <c r="J24">
        <f t="shared" si="0"/>
        <v>14.177693761814744</v>
      </c>
      <c r="K24">
        <v>1</v>
      </c>
      <c r="L24">
        <v>1</v>
      </c>
      <c r="M24">
        <v>1</v>
      </c>
      <c r="N24">
        <v>1</v>
      </c>
      <c r="O24">
        <v>0</v>
      </c>
      <c r="S24">
        <v>2.52</v>
      </c>
      <c r="T24" t="s">
        <v>77</v>
      </c>
      <c r="U24" t="s">
        <v>455</v>
      </c>
      <c r="V24" t="s">
        <v>3</v>
      </c>
      <c r="W24" t="s">
        <v>1097</v>
      </c>
      <c r="X24">
        <v>0</v>
      </c>
      <c r="Y24">
        <v>0</v>
      </c>
      <c r="Z24">
        <v>0</v>
      </c>
      <c r="AA24" t="s">
        <v>1048</v>
      </c>
      <c r="AB24" t="s">
        <v>1045</v>
      </c>
      <c r="AC24" t="s">
        <v>1046</v>
      </c>
      <c r="AD24" t="s">
        <v>698</v>
      </c>
      <c r="AE24" t="s">
        <v>1038</v>
      </c>
      <c r="AF24" t="s">
        <v>341</v>
      </c>
      <c r="AG24" t="s">
        <v>1047</v>
      </c>
      <c r="AH24" t="s">
        <v>261</v>
      </c>
      <c r="AI24" t="s">
        <v>1168</v>
      </c>
      <c r="AJ24" t="s">
        <v>473</v>
      </c>
      <c r="AK24" t="s">
        <v>955</v>
      </c>
      <c r="AL24" t="s">
        <v>669</v>
      </c>
      <c r="AM24" t="s">
        <v>889</v>
      </c>
      <c r="AN24" t="s">
        <v>840</v>
      </c>
      <c r="AO24" t="s">
        <v>601</v>
      </c>
      <c r="AP24" t="s">
        <v>39</v>
      </c>
      <c r="AQ24">
        <f t="shared" si="1"/>
        <v>0.5191256830601092</v>
      </c>
      <c r="AR24" t="s">
        <v>601</v>
      </c>
      <c r="AS24" t="s">
        <v>1038</v>
      </c>
      <c r="AT24" t="s">
        <v>145</v>
      </c>
      <c r="AU24" t="s">
        <v>1169</v>
      </c>
      <c r="AV24" t="s">
        <v>546</v>
      </c>
      <c r="AW24" t="s">
        <v>902</v>
      </c>
      <c r="AX24" t="s">
        <v>1092</v>
      </c>
      <c r="AY24" t="s">
        <v>1170</v>
      </c>
      <c r="AZ24" t="s">
        <v>1171</v>
      </c>
      <c r="BA24" t="s">
        <v>1172</v>
      </c>
      <c r="BB24" t="s">
        <v>432</v>
      </c>
      <c r="BC24" t="s">
        <v>1173</v>
      </c>
      <c r="BD24" t="s">
        <v>288</v>
      </c>
      <c r="BE24" t="s">
        <v>152</v>
      </c>
      <c r="BF24" t="s">
        <v>678</v>
      </c>
      <c r="BG24" t="s">
        <v>209</v>
      </c>
      <c r="BH24" t="s">
        <v>694</v>
      </c>
      <c r="BI24" t="s">
        <v>163</v>
      </c>
      <c r="BJ24" t="s">
        <v>350</v>
      </c>
      <c r="BK24">
        <f t="shared" si="2"/>
        <v>1.236842105263158</v>
      </c>
      <c r="BL24">
        <v>1</v>
      </c>
      <c r="BM24" t="s">
        <v>1141</v>
      </c>
      <c r="BN24" t="s">
        <v>336</v>
      </c>
      <c r="BO24" t="s">
        <v>1174</v>
      </c>
      <c r="BP24" t="s">
        <v>281</v>
      </c>
      <c r="BQ24">
        <v>7</v>
      </c>
      <c r="BR24">
        <v>0</v>
      </c>
      <c r="BS24">
        <v>50.023900952002663</v>
      </c>
      <c r="BT24">
        <v>2</v>
      </c>
      <c r="BU24">
        <f>F24+BR24+BL24+BT24</f>
        <v>3</v>
      </c>
      <c r="BV24">
        <f>G24+BR24+BL24+BT24</f>
        <v>3</v>
      </c>
      <c r="BW24">
        <v>0</v>
      </c>
    </row>
    <row r="25" spans="1:75">
      <c r="A25">
        <v>24</v>
      </c>
      <c r="B25">
        <v>0</v>
      </c>
      <c r="C25" s="5">
        <v>45.12</v>
      </c>
      <c r="D25" t="s">
        <v>99</v>
      </c>
      <c r="E25">
        <v>5</v>
      </c>
      <c r="F25">
        <v>0</v>
      </c>
      <c r="G25">
        <v>0</v>
      </c>
      <c r="H25" t="s">
        <v>1150</v>
      </c>
      <c r="I25" t="s">
        <v>887</v>
      </c>
      <c r="J25">
        <f t="shared" si="0"/>
        <v>15.285177744781203</v>
      </c>
      <c r="K25">
        <v>1</v>
      </c>
      <c r="L25">
        <v>1</v>
      </c>
      <c r="M25">
        <v>1</v>
      </c>
      <c r="N25">
        <v>0</v>
      </c>
      <c r="O25">
        <v>1</v>
      </c>
      <c r="P25">
        <v>4.24</v>
      </c>
      <c r="Q25">
        <v>4.5999999999999996</v>
      </c>
      <c r="T25" t="s">
        <v>408</v>
      </c>
      <c r="U25" t="s">
        <v>424</v>
      </c>
      <c r="V25" t="s">
        <v>186</v>
      </c>
      <c r="W25" t="s">
        <v>1287</v>
      </c>
      <c r="X25">
        <v>0</v>
      </c>
      <c r="Y25">
        <v>0</v>
      </c>
      <c r="Z25">
        <v>0</v>
      </c>
      <c r="AA25" t="s">
        <v>908</v>
      </c>
      <c r="AB25" t="s">
        <v>1388</v>
      </c>
      <c r="AC25" t="s">
        <v>73</v>
      </c>
      <c r="AD25" t="s">
        <v>754</v>
      </c>
      <c r="AE25" t="s">
        <v>494</v>
      </c>
      <c r="AF25" t="s">
        <v>41</v>
      </c>
      <c r="AG25" t="s">
        <v>997</v>
      </c>
      <c r="AH25" t="s">
        <v>701</v>
      </c>
      <c r="AI25" t="s">
        <v>3</v>
      </c>
      <c r="AJ25" t="s">
        <v>258</v>
      </c>
      <c r="AK25" t="s">
        <v>363</v>
      </c>
      <c r="AL25" t="s">
        <v>298</v>
      </c>
      <c r="AM25" t="s">
        <v>1389</v>
      </c>
      <c r="AN25" t="s">
        <v>617</v>
      </c>
      <c r="AO25" t="s">
        <v>21</v>
      </c>
      <c r="AP25" t="s">
        <v>103</v>
      </c>
      <c r="AQ25">
        <f t="shared" si="1"/>
        <v>2.166666666666667</v>
      </c>
      <c r="AR25" t="s">
        <v>19</v>
      </c>
      <c r="AS25" t="s">
        <v>412</v>
      </c>
      <c r="AT25" t="s">
        <v>615</v>
      </c>
      <c r="AU25" t="s">
        <v>277</v>
      </c>
      <c r="AV25" t="s">
        <v>131</v>
      </c>
      <c r="AW25" t="s">
        <v>252</v>
      </c>
      <c r="AX25" t="s">
        <v>150</v>
      </c>
      <c r="AY25" t="s">
        <v>1390</v>
      </c>
      <c r="AZ25" t="s">
        <v>932</v>
      </c>
      <c r="BA25" t="s">
        <v>1391</v>
      </c>
      <c r="BB25" t="s">
        <v>141</v>
      </c>
      <c r="BC25" t="s">
        <v>437</v>
      </c>
      <c r="BD25" t="s">
        <v>418</v>
      </c>
      <c r="BE25" t="s">
        <v>115</v>
      </c>
      <c r="BF25" t="s">
        <v>703</v>
      </c>
      <c r="BG25" t="s">
        <v>56</v>
      </c>
      <c r="BH25" t="s">
        <v>782</v>
      </c>
      <c r="BI25" t="s">
        <v>163</v>
      </c>
      <c r="BJ25" t="s">
        <v>26</v>
      </c>
      <c r="BK25">
        <f t="shared" si="2"/>
        <v>2.7</v>
      </c>
      <c r="BL25">
        <v>0</v>
      </c>
      <c r="BM25" t="s">
        <v>158</v>
      </c>
      <c r="BN25" t="s">
        <v>352</v>
      </c>
      <c r="BO25" t="s">
        <v>1392</v>
      </c>
      <c r="BP25" t="s">
        <v>301</v>
      </c>
      <c r="BQ25">
        <v>51</v>
      </c>
      <c r="BR25">
        <v>2</v>
      </c>
      <c r="BS25">
        <v>20.483909348834445</v>
      </c>
      <c r="BT25">
        <v>2</v>
      </c>
      <c r="BU25">
        <f>F25+BR25+BL25+BT25</f>
        <v>4</v>
      </c>
      <c r="BV25">
        <f>G25+BR25+BL25+BT25</f>
        <v>4</v>
      </c>
      <c r="BW25">
        <v>1</v>
      </c>
    </row>
    <row r="26" spans="1:75">
      <c r="A26">
        <v>25</v>
      </c>
      <c r="B26">
        <v>0</v>
      </c>
      <c r="C26" s="5">
        <v>150.24</v>
      </c>
      <c r="D26" t="s">
        <v>171</v>
      </c>
      <c r="E26">
        <v>4</v>
      </c>
      <c r="F26">
        <v>0</v>
      </c>
      <c r="G26">
        <v>0</v>
      </c>
      <c r="H26" t="s">
        <v>1383</v>
      </c>
      <c r="I26" t="s">
        <v>1384</v>
      </c>
      <c r="J26">
        <f t="shared" si="0"/>
        <v>16.712580348943984</v>
      </c>
      <c r="K26">
        <v>1</v>
      </c>
      <c r="L26">
        <v>1</v>
      </c>
      <c r="M26">
        <v>1</v>
      </c>
      <c r="N26">
        <v>1</v>
      </c>
      <c r="O26">
        <v>0</v>
      </c>
      <c r="Q26">
        <v>2.7</v>
      </c>
      <c r="T26" t="s">
        <v>702</v>
      </c>
      <c r="U26" t="s">
        <v>156</v>
      </c>
      <c r="V26" t="s">
        <v>484</v>
      </c>
      <c r="W26" t="s">
        <v>1069</v>
      </c>
      <c r="X26" t="s">
        <v>238</v>
      </c>
      <c r="Y26">
        <v>0</v>
      </c>
      <c r="Z26">
        <v>0</v>
      </c>
      <c r="AA26" t="s">
        <v>364</v>
      </c>
      <c r="AB26" t="s">
        <v>1385</v>
      </c>
      <c r="AC26" t="s">
        <v>367</v>
      </c>
      <c r="AD26" t="s">
        <v>580</v>
      </c>
      <c r="AE26" t="s">
        <v>274</v>
      </c>
      <c r="AF26" t="s">
        <v>226</v>
      </c>
      <c r="AG26" t="s">
        <v>598</v>
      </c>
      <c r="AH26" t="s">
        <v>268</v>
      </c>
      <c r="AI26" t="s">
        <v>203</v>
      </c>
      <c r="AJ26" t="s">
        <v>648</v>
      </c>
      <c r="AK26" t="s">
        <v>1166</v>
      </c>
      <c r="AL26" t="s">
        <v>207</v>
      </c>
      <c r="AM26" t="s">
        <v>845</v>
      </c>
      <c r="AN26" t="s">
        <v>400</v>
      </c>
      <c r="AO26" t="s">
        <v>18</v>
      </c>
      <c r="AP26" t="s">
        <v>634</v>
      </c>
      <c r="AQ26">
        <f t="shared" si="1"/>
        <v>0.72361809045226133</v>
      </c>
      <c r="AR26" t="s">
        <v>205</v>
      </c>
      <c r="AS26" t="s">
        <v>1321</v>
      </c>
      <c r="AT26" t="s">
        <v>917</v>
      </c>
      <c r="AU26" t="s">
        <v>227</v>
      </c>
      <c r="AV26" t="s">
        <v>953</v>
      </c>
      <c r="AW26" t="s">
        <v>60</v>
      </c>
      <c r="AX26" t="s">
        <v>584</v>
      </c>
      <c r="AY26" t="s">
        <v>1386</v>
      </c>
      <c r="AZ26" t="s">
        <v>655</v>
      </c>
      <c r="BA26" t="s">
        <v>960</v>
      </c>
      <c r="BB26" t="s">
        <v>808</v>
      </c>
      <c r="BC26" t="s">
        <v>521</v>
      </c>
      <c r="BD26" t="s">
        <v>555</v>
      </c>
      <c r="BE26" t="s">
        <v>402</v>
      </c>
      <c r="BF26" t="s">
        <v>213</v>
      </c>
      <c r="BG26" t="s">
        <v>3</v>
      </c>
      <c r="BH26" t="s">
        <v>164</v>
      </c>
      <c r="BI26" t="s">
        <v>102</v>
      </c>
      <c r="BJ26" t="s">
        <v>310</v>
      </c>
      <c r="BK26">
        <f t="shared" si="2"/>
        <v>1.625</v>
      </c>
      <c r="BL26">
        <v>0</v>
      </c>
      <c r="BM26" t="s">
        <v>928</v>
      </c>
      <c r="BN26" t="s">
        <v>80</v>
      </c>
      <c r="BO26" t="s">
        <v>1387</v>
      </c>
      <c r="BP26" t="s">
        <v>839</v>
      </c>
      <c r="BQ26">
        <v>21</v>
      </c>
      <c r="BR26">
        <v>0</v>
      </c>
      <c r="BS26">
        <v>7.0229195858193858</v>
      </c>
      <c r="BT26">
        <v>0</v>
      </c>
      <c r="BU26">
        <f>F26+BR26+BL26+BT26</f>
        <v>0</v>
      </c>
      <c r="BV26">
        <f>G26+BR26+BL26+BT26</f>
        <v>0</v>
      </c>
      <c r="BW26">
        <v>0</v>
      </c>
    </row>
    <row r="27" spans="1:75">
      <c r="A27">
        <v>26</v>
      </c>
      <c r="B27">
        <v>1</v>
      </c>
      <c r="C27" s="5">
        <v>15.600000000000001</v>
      </c>
      <c r="D27" t="s">
        <v>99</v>
      </c>
      <c r="E27">
        <v>5</v>
      </c>
      <c r="F27">
        <v>0</v>
      </c>
      <c r="G27">
        <v>0</v>
      </c>
      <c r="H27" t="s">
        <v>1</v>
      </c>
      <c r="I27" t="s">
        <v>218</v>
      </c>
      <c r="J27">
        <f t="shared" si="0"/>
        <v>12.45674740484429</v>
      </c>
      <c r="K27">
        <v>1</v>
      </c>
      <c r="L27">
        <v>0</v>
      </c>
      <c r="M27">
        <v>1</v>
      </c>
      <c r="N27">
        <v>1</v>
      </c>
      <c r="O27">
        <v>1</v>
      </c>
      <c r="R27">
        <v>2.6</v>
      </c>
      <c r="T27" t="s">
        <v>637</v>
      </c>
      <c r="U27" t="s">
        <v>476</v>
      </c>
      <c r="V27" t="s">
        <v>112</v>
      </c>
      <c r="W27" t="s">
        <v>1100</v>
      </c>
      <c r="Y27">
        <v>0</v>
      </c>
      <c r="Z27">
        <v>0</v>
      </c>
      <c r="AA27" t="s">
        <v>342</v>
      </c>
      <c r="AB27" t="s">
        <v>1050</v>
      </c>
      <c r="AC27" t="s">
        <v>1051</v>
      </c>
      <c r="AD27" t="s">
        <v>597</v>
      </c>
      <c r="AE27" t="s">
        <v>1052</v>
      </c>
      <c r="AF27" t="s">
        <v>105</v>
      </c>
      <c r="AG27" t="s">
        <v>815</v>
      </c>
      <c r="AH27" t="s">
        <v>198</v>
      </c>
      <c r="AI27" t="s">
        <v>41</v>
      </c>
      <c r="AJ27" t="s">
        <v>143</v>
      </c>
      <c r="AK27" t="s">
        <v>1378</v>
      </c>
      <c r="AL27" t="s">
        <v>787</v>
      </c>
      <c r="AM27" t="s">
        <v>1379</v>
      </c>
      <c r="AN27" t="s">
        <v>639</v>
      </c>
      <c r="AO27" t="s">
        <v>334</v>
      </c>
      <c r="AP27" t="s">
        <v>1374</v>
      </c>
      <c r="AQ27">
        <f t="shared" si="1"/>
        <v>1.9623931623931625</v>
      </c>
      <c r="AR27" t="s">
        <v>316</v>
      </c>
      <c r="AS27" t="s">
        <v>878</v>
      </c>
      <c r="AT27" t="s">
        <v>641</v>
      </c>
      <c r="AU27" t="s">
        <v>187</v>
      </c>
      <c r="AV27" t="s">
        <v>1054</v>
      </c>
      <c r="AW27" t="s">
        <v>83</v>
      </c>
      <c r="AX27" t="s">
        <v>1160</v>
      </c>
      <c r="AY27" t="s">
        <v>1380</v>
      </c>
      <c r="AZ27" t="s">
        <v>1381</v>
      </c>
      <c r="BA27" t="s">
        <v>918</v>
      </c>
      <c r="BB27" t="s">
        <v>84</v>
      </c>
      <c r="BC27" t="s">
        <v>530</v>
      </c>
      <c r="BD27" t="s">
        <v>785</v>
      </c>
      <c r="BE27" t="s">
        <v>120</v>
      </c>
      <c r="BF27" t="s">
        <v>847</v>
      </c>
      <c r="BG27" t="s">
        <v>62</v>
      </c>
      <c r="BH27" t="s">
        <v>1001</v>
      </c>
      <c r="BI27" t="s">
        <v>95</v>
      </c>
      <c r="BJ27" t="s">
        <v>291</v>
      </c>
      <c r="BK27">
        <f t="shared" si="2"/>
        <v>0.40740740740740738</v>
      </c>
      <c r="BL27">
        <v>1</v>
      </c>
      <c r="BM27" t="s">
        <v>330</v>
      </c>
      <c r="BN27" t="s">
        <v>167</v>
      </c>
      <c r="BO27" t="s">
        <v>1382</v>
      </c>
      <c r="BP27" t="s">
        <v>748</v>
      </c>
      <c r="BQ27">
        <v>77</v>
      </c>
      <c r="BR27">
        <v>2</v>
      </c>
      <c r="BS27">
        <v>3.0329759560415499</v>
      </c>
      <c r="BT27">
        <v>0</v>
      </c>
      <c r="BU27">
        <f>F27+BR27+BL27+BT27</f>
        <v>3</v>
      </c>
      <c r="BV27">
        <f>G27+BR27+BL27+BT27</f>
        <v>3</v>
      </c>
      <c r="BW27">
        <v>0</v>
      </c>
    </row>
    <row r="28" spans="1:75">
      <c r="A28">
        <v>27</v>
      </c>
      <c r="B28">
        <v>0</v>
      </c>
      <c r="C28" s="5">
        <v>66.599999999999994</v>
      </c>
      <c r="D28" t="s">
        <v>171</v>
      </c>
      <c r="E28">
        <v>6</v>
      </c>
      <c r="F28">
        <v>0</v>
      </c>
      <c r="G28">
        <v>0</v>
      </c>
      <c r="H28" t="s">
        <v>843</v>
      </c>
      <c r="I28" t="s">
        <v>676</v>
      </c>
      <c r="J28">
        <f t="shared" si="0"/>
        <v>14.308012486992716</v>
      </c>
      <c r="K28">
        <v>1</v>
      </c>
      <c r="L28">
        <v>1</v>
      </c>
      <c r="M28">
        <v>1</v>
      </c>
      <c r="N28">
        <v>0</v>
      </c>
      <c r="O28">
        <v>1</v>
      </c>
      <c r="P28">
        <v>2.59</v>
      </c>
      <c r="T28" t="s">
        <v>930</v>
      </c>
      <c r="U28" t="s">
        <v>395</v>
      </c>
      <c r="V28" t="s">
        <v>572</v>
      </c>
      <c r="W28" t="s">
        <v>685</v>
      </c>
      <c r="X28">
        <v>0</v>
      </c>
      <c r="Y28">
        <v>0</v>
      </c>
      <c r="Z28">
        <v>0</v>
      </c>
      <c r="AA28" t="s">
        <v>487</v>
      </c>
      <c r="AB28" t="s">
        <v>1155</v>
      </c>
      <c r="AC28" t="s">
        <v>1156</v>
      </c>
      <c r="AD28" t="s">
        <v>244</v>
      </c>
      <c r="AE28" t="s">
        <v>320</v>
      </c>
      <c r="AF28" t="s">
        <v>58</v>
      </c>
      <c r="AG28" t="s">
        <v>598</v>
      </c>
      <c r="AH28" t="s">
        <v>124</v>
      </c>
      <c r="AI28" t="s">
        <v>630</v>
      </c>
      <c r="AJ28" t="s">
        <v>413</v>
      </c>
      <c r="AK28" t="s">
        <v>578</v>
      </c>
      <c r="AL28" t="s">
        <v>682</v>
      </c>
      <c r="AM28" t="s">
        <v>726</v>
      </c>
      <c r="AN28" t="s">
        <v>837</v>
      </c>
      <c r="AO28" t="s">
        <v>778</v>
      </c>
      <c r="AP28" t="s">
        <v>529</v>
      </c>
      <c r="AQ28">
        <f t="shared" si="1"/>
        <v>0.35483870967741937</v>
      </c>
      <c r="AR28" t="s">
        <v>436</v>
      </c>
      <c r="AS28" t="s">
        <v>112</v>
      </c>
      <c r="AT28" t="s">
        <v>436</v>
      </c>
      <c r="AU28" t="s">
        <v>286</v>
      </c>
      <c r="AV28" t="s">
        <v>1158</v>
      </c>
      <c r="AW28" t="s">
        <v>573</v>
      </c>
      <c r="AX28" t="s">
        <v>604</v>
      </c>
      <c r="AY28" t="s">
        <v>1159</v>
      </c>
      <c r="AZ28" t="s">
        <v>1160</v>
      </c>
      <c r="BA28" t="s">
        <v>1161</v>
      </c>
      <c r="BB28" t="s">
        <v>140</v>
      </c>
      <c r="BC28" t="s">
        <v>229</v>
      </c>
      <c r="BD28" t="s">
        <v>895</v>
      </c>
      <c r="BE28">
        <v>30</v>
      </c>
      <c r="BF28" t="s">
        <v>295</v>
      </c>
      <c r="BG28">
        <v>64</v>
      </c>
      <c r="BH28" t="s">
        <v>503</v>
      </c>
      <c r="BI28" t="s">
        <v>294</v>
      </c>
      <c r="BJ28" t="s">
        <v>160</v>
      </c>
      <c r="BK28">
        <f t="shared" si="2"/>
        <v>2.1333333333333333</v>
      </c>
      <c r="BL28">
        <v>0</v>
      </c>
      <c r="BM28" t="s">
        <v>657</v>
      </c>
      <c r="BN28" t="s">
        <v>165</v>
      </c>
      <c r="BO28" t="s">
        <v>1162</v>
      </c>
      <c r="BP28" t="s">
        <v>516</v>
      </c>
      <c r="BQ28">
        <v>8</v>
      </c>
      <c r="BR28">
        <v>0</v>
      </c>
      <c r="BS28">
        <v>10.315441212740373</v>
      </c>
      <c r="BT28">
        <v>2</v>
      </c>
      <c r="BU28">
        <f>F28+BR28+BL28+BT28</f>
        <v>2</v>
      </c>
      <c r="BV28">
        <f>G28+BR28+BL28+BT28</f>
        <v>2</v>
      </c>
      <c r="BW28">
        <v>0</v>
      </c>
    </row>
    <row r="29" spans="1:75">
      <c r="A29">
        <v>28</v>
      </c>
      <c r="B29">
        <v>0</v>
      </c>
      <c r="C29" s="5">
        <v>38.28</v>
      </c>
      <c r="D29" t="s">
        <v>99</v>
      </c>
      <c r="E29">
        <v>7</v>
      </c>
      <c r="F29">
        <v>2</v>
      </c>
      <c r="G29">
        <v>3</v>
      </c>
      <c r="H29" t="s">
        <v>1075</v>
      </c>
      <c r="I29" t="s">
        <v>1020</v>
      </c>
      <c r="J29">
        <f t="shared" si="0"/>
        <v>15.608740894901146</v>
      </c>
      <c r="K29">
        <v>1</v>
      </c>
      <c r="L29">
        <v>1</v>
      </c>
      <c r="M29">
        <v>1</v>
      </c>
      <c r="N29">
        <v>1</v>
      </c>
      <c r="O29">
        <v>0</v>
      </c>
      <c r="Q29">
        <v>3.36</v>
      </c>
      <c r="T29" t="s">
        <v>929</v>
      </c>
      <c r="U29" t="s">
        <v>28</v>
      </c>
      <c r="V29" t="s">
        <v>3</v>
      </c>
      <c r="W29" t="s">
        <v>103</v>
      </c>
      <c r="X29">
        <v>0</v>
      </c>
      <c r="Y29">
        <v>0</v>
      </c>
      <c r="Z29">
        <v>0</v>
      </c>
      <c r="AA29" t="s">
        <v>146</v>
      </c>
      <c r="AB29" t="s">
        <v>1257</v>
      </c>
      <c r="AC29" t="s">
        <v>1258</v>
      </c>
      <c r="AD29" t="s">
        <v>560</v>
      </c>
      <c r="AE29" t="s">
        <v>246</v>
      </c>
      <c r="AF29" t="s">
        <v>355</v>
      </c>
      <c r="AG29" t="s">
        <v>992</v>
      </c>
      <c r="AH29" t="s">
        <v>749</v>
      </c>
      <c r="AI29" t="s">
        <v>109</v>
      </c>
      <c r="AJ29" t="s">
        <v>129</v>
      </c>
      <c r="AK29" t="s">
        <v>975</v>
      </c>
      <c r="AL29" t="s">
        <v>13</v>
      </c>
      <c r="AM29" t="s">
        <v>1259</v>
      </c>
      <c r="AN29" t="s">
        <v>720</v>
      </c>
      <c r="AO29" t="s">
        <v>965</v>
      </c>
      <c r="AP29" t="s">
        <v>1231</v>
      </c>
      <c r="AQ29">
        <f t="shared" si="1"/>
        <v>0.7969348659003832</v>
      </c>
      <c r="AR29" t="s">
        <v>459</v>
      </c>
      <c r="AS29" t="s">
        <v>496</v>
      </c>
      <c r="AT29" t="s">
        <v>519</v>
      </c>
      <c r="AU29" t="s">
        <v>9</v>
      </c>
      <c r="AV29" t="s">
        <v>1230</v>
      </c>
      <c r="AW29" t="s">
        <v>762</v>
      </c>
      <c r="AX29" t="s">
        <v>1260</v>
      </c>
      <c r="AY29" t="s">
        <v>1261</v>
      </c>
      <c r="AZ29" t="s">
        <v>619</v>
      </c>
      <c r="BA29" t="s">
        <v>1262</v>
      </c>
      <c r="BB29" t="s">
        <v>743</v>
      </c>
      <c r="BC29" t="s">
        <v>867</v>
      </c>
      <c r="BD29" t="s">
        <v>724</v>
      </c>
      <c r="BE29" t="s">
        <v>160</v>
      </c>
      <c r="BF29" t="s">
        <v>56</v>
      </c>
      <c r="BG29" t="s">
        <v>60</v>
      </c>
      <c r="BH29" t="s">
        <v>77</v>
      </c>
      <c r="BI29" t="s">
        <v>468</v>
      </c>
      <c r="BJ29" t="s">
        <v>212</v>
      </c>
      <c r="BK29">
        <f t="shared" si="2"/>
        <v>4</v>
      </c>
      <c r="BL29">
        <v>0</v>
      </c>
      <c r="BM29" t="s">
        <v>397</v>
      </c>
      <c r="BN29" t="s">
        <v>214</v>
      </c>
      <c r="BO29" t="s">
        <v>1263</v>
      </c>
      <c r="BP29" t="s">
        <v>688</v>
      </c>
      <c r="BQ29">
        <v>96</v>
      </c>
      <c r="BR29">
        <v>2</v>
      </c>
      <c r="BS29">
        <v>13.756338056612089</v>
      </c>
      <c r="BT29">
        <v>2</v>
      </c>
      <c r="BU29">
        <f>F29+BR29+BL29+BT29</f>
        <v>6</v>
      </c>
      <c r="BV29">
        <f>G29+BR29+BL29+BT29</f>
        <v>7</v>
      </c>
      <c r="BW29">
        <v>1</v>
      </c>
    </row>
    <row r="30" spans="1:75">
      <c r="A30">
        <v>29</v>
      </c>
      <c r="B30">
        <v>0</v>
      </c>
      <c r="C30" s="5">
        <v>10.08</v>
      </c>
      <c r="D30" t="s">
        <v>232</v>
      </c>
      <c r="E30">
        <v>7</v>
      </c>
      <c r="F30">
        <v>2</v>
      </c>
      <c r="G30">
        <v>3</v>
      </c>
      <c r="H30" t="s">
        <v>1</v>
      </c>
      <c r="I30" t="s">
        <v>558</v>
      </c>
      <c r="J30">
        <f t="shared" si="0"/>
        <v>18.367346938775508</v>
      </c>
      <c r="K30">
        <v>0</v>
      </c>
      <c r="L30">
        <v>1</v>
      </c>
      <c r="M30">
        <v>1</v>
      </c>
      <c r="N30">
        <v>1</v>
      </c>
      <c r="O30">
        <v>1</v>
      </c>
      <c r="S30">
        <v>2.95</v>
      </c>
      <c r="T30" t="s">
        <v>892</v>
      </c>
      <c r="U30" t="s">
        <v>493</v>
      </c>
      <c r="V30" t="s">
        <v>48</v>
      </c>
      <c r="W30" t="s">
        <v>6</v>
      </c>
      <c r="X30">
        <v>0</v>
      </c>
      <c r="Y30">
        <v>0</v>
      </c>
      <c r="Z30">
        <v>0</v>
      </c>
      <c r="AA30" t="s">
        <v>1373</v>
      </c>
      <c r="AB30" t="s">
        <v>1371</v>
      </c>
      <c r="AC30" t="s">
        <v>1372</v>
      </c>
      <c r="AD30" t="s">
        <v>326</v>
      </c>
      <c r="AE30" t="s">
        <v>848</v>
      </c>
      <c r="AF30" t="s">
        <v>226</v>
      </c>
      <c r="AG30" t="s">
        <v>55</v>
      </c>
      <c r="AH30" t="s">
        <v>423</v>
      </c>
      <c r="AI30" t="s">
        <v>467</v>
      </c>
      <c r="AJ30" t="s">
        <v>332</v>
      </c>
      <c r="AK30" t="s">
        <v>1179</v>
      </c>
      <c r="AL30" t="s">
        <v>869</v>
      </c>
      <c r="AM30" t="s">
        <v>882</v>
      </c>
      <c r="AN30" t="s">
        <v>954</v>
      </c>
      <c r="AO30" t="s">
        <v>428</v>
      </c>
      <c r="AP30" t="s">
        <v>607</v>
      </c>
      <c r="AQ30">
        <f t="shared" si="1"/>
        <v>2.347826086956522</v>
      </c>
      <c r="AR30" t="s">
        <v>1064</v>
      </c>
      <c r="AS30" t="s">
        <v>201</v>
      </c>
      <c r="AT30" t="s">
        <v>57</v>
      </c>
      <c r="AU30" t="s">
        <v>154</v>
      </c>
      <c r="AV30" t="s">
        <v>937</v>
      </c>
      <c r="AW30" t="s">
        <v>83</v>
      </c>
      <c r="AX30" t="s">
        <v>1375</v>
      </c>
      <c r="AY30" t="s">
        <v>1376</v>
      </c>
      <c r="AZ30" t="s">
        <v>673</v>
      </c>
      <c r="BA30" t="s">
        <v>834</v>
      </c>
      <c r="BB30" t="s">
        <v>124</v>
      </c>
      <c r="BC30" t="s">
        <v>813</v>
      </c>
      <c r="BD30" t="s">
        <v>1275</v>
      </c>
      <c r="BE30" t="s">
        <v>37</v>
      </c>
      <c r="BF30" t="s">
        <v>196</v>
      </c>
      <c r="BG30" t="s">
        <v>254</v>
      </c>
      <c r="BH30" t="s">
        <v>92</v>
      </c>
      <c r="BI30" t="s">
        <v>39</v>
      </c>
      <c r="BJ30" t="s">
        <v>453</v>
      </c>
      <c r="BK30">
        <f t="shared" si="2"/>
        <v>1.6774193548387097</v>
      </c>
      <c r="BL30">
        <v>0</v>
      </c>
      <c r="BM30" t="s">
        <v>173</v>
      </c>
      <c r="BN30" t="s">
        <v>20</v>
      </c>
      <c r="BO30" t="s">
        <v>1377</v>
      </c>
      <c r="BP30" t="s">
        <v>783</v>
      </c>
      <c r="BQ30">
        <v>20</v>
      </c>
      <c r="BR30">
        <v>0</v>
      </c>
      <c r="BS30">
        <v>7.9348492531089834</v>
      </c>
      <c r="BT30">
        <v>0</v>
      </c>
      <c r="BU30">
        <f>F30+BR30+BL30+BT30</f>
        <v>2</v>
      </c>
      <c r="BV30">
        <f>G30+BR30+BL30+BT30</f>
        <v>3</v>
      </c>
      <c r="BW30">
        <v>0</v>
      </c>
    </row>
    <row r="31" spans="1:75">
      <c r="A31">
        <v>30</v>
      </c>
      <c r="B31">
        <v>0</v>
      </c>
      <c r="C31" s="5">
        <v>42.72</v>
      </c>
      <c r="D31" t="s">
        <v>1065</v>
      </c>
      <c r="E31">
        <v>9</v>
      </c>
      <c r="F31">
        <v>2</v>
      </c>
      <c r="G31">
        <v>3</v>
      </c>
      <c r="H31" t="s">
        <v>1005</v>
      </c>
      <c r="I31" t="s">
        <v>1020</v>
      </c>
      <c r="J31">
        <f t="shared" si="0"/>
        <v>14.452537865649207</v>
      </c>
      <c r="K31">
        <v>1</v>
      </c>
      <c r="L31">
        <v>1</v>
      </c>
      <c r="M31">
        <v>1</v>
      </c>
      <c r="N31">
        <v>0</v>
      </c>
      <c r="O31">
        <v>0</v>
      </c>
      <c r="P31">
        <v>3.29</v>
      </c>
      <c r="Q31">
        <v>4.0999999999999996</v>
      </c>
      <c r="S31">
        <v>3.37</v>
      </c>
      <c r="T31" t="s">
        <v>154</v>
      </c>
      <c r="U31" t="s">
        <v>793</v>
      </c>
      <c r="V31" t="s">
        <v>259</v>
      </c>
      <c r="W31" t="s">
        <v>833</v>
      </c>
      <c r="Y31">
        <v>0</v>
      </c>
      <c r="Z31">
        <v>0</v>
      </c>
      <c r="AA31" t="s">
        <v>904</v>
      </c>
      <c r="AB31" t="s">
        <v>1366</v>
      </c>
      <c r="AC31" t="s">
        <v>367</v>
      </c>
      <c r="AD31" t="s">
        <v>1195</v>
      </c>
      <c r="AE31" t="s">
        <v>474</v>
      </c>
      <c r="AF31" t="s">
        <v>848</v>
      </c>
      <c r="AG31" t="s">
        <v>993</v>
      </c>
      <c r="AH31" t="s">
        <v>573</v>
      </c>
      <c r="AI31" t="s">
        <v>1367</v>
      </c>
      <c r="AJ31" t="s">
        <v>242</v>
      </c>
      <c r="AK31" t="s">
        <v>963</v>
      </c>
      <c r="AL31" t="s">
        <v>16</v>
      </c>
      <c r="AM31" t="s">
        <v>854</v>
      </c>
      <c r="AN31" t="s">
        <v>1167</v>
      </c>
      <c r="AO31" t="s">
        <v>647</v>
      </c>
      <c r="AP31" t="s">
        <v>1368</v>
      </c>
      <c r="AQ31">
        <f t="shared" si="1"/>
        <v>8.9947643979057599</v>
      </c>
      <c r="AR31" t="s">
        <v>147</v>
      </c>
      <c r="AS31" t="s">
        <v>592</v>
      </c>
      <c r="AT31" t="s">
        <v>431</v>
      </c>
      <c r="AU31" t="s">
        <v>285</v>
      </c>
      <c r="AV31" t="s">
        <v>755</v>
      </c>
      <c r="AW31" t="s">
        <v>28</v>
      </c>
      <c r="AX31" t="s">
        <v>284</v>
      </c>
      <c r="AY31" t="s">
        <v>1369</v>
      </c>
      <c r="AZ31" t="s">
        <v>1370</v>
      </c>
      <c r="BA31" t="s">
        <v>1228</v>
      </c>
      <c r="BB31" t="s">
        <v>900</v>
      </c>
      <c r="BC31" t="s">
        <v>472</v>
      </c>
      <c r="BD31" t="s">
        <v>332</v>
      </c>
      <c r="BE31">
        <v>29</v>
      </c>
      <c r="BF31" t="s">
        <v>64</v>
      </c>
      <c r="BG31">
        <v>23</v>
      </c>
      <c r="BH31" t="s">
        <v>184</v>
      </c>
      <c r="BI31" t="s">
        <v>78</v>
      </c>
      <c r="BJ31" t="s">
        <v>117</v>
      </c>
      <c r="BK31">
        <f t="shared" si="2"/>
        <v>0.7931034482758621</v>
      </c>
      <c r="BL31">
        <v>1</v>
      </c>
      <c r="BM31" t="s">
        <v>606</v>
      </c>
      <c r="BN31" t="s">
        <v>336</v>
      </c>
      <c r="BO31" t="s">
        <v>538</v>
      </c>
      <c r="BP31" t="s">
        <v>1064</v>
      </c>
      <c r="BQ31">
        <v>89</v>
      </c>
      <c r="BR31">
        <v>2</v>
      </c>
      <c r="BS31">
        <v>2.1996710844741818</v>
      </c>
      <c r="BT31">
        <v>0</v>
      </c>
      <c r="BU31">
        <f>F31+BR31+BL31+BT31</f>
        <v>5</v>
      </c>
      <c r="BV31">
        <f>G31+BR31+BL31+BT31</f>
        <v>6</v>
      </c>
      <c r="BW31">
        <v>1</v>
      </c>
    </row>
    <row r="32" spans="1:75">
      <c r="A32">
        <v>31</v>
      </c>
      <c r="B32">
        <v>0</v>
      </c>
      <c r="C32" s="5">
        <v>19.559999999999999</v>
      </c>
      <c r="D32" t="s">
        <v>171</v>
      </c>
      <c r="E32">
        <v>6</v>
      </c>
      <c r="F32">
        <v>0</v>
      </c>
      <c r="G32">
        <v>0</v>
      </c>
      <c r="H32" t="s">
        <v>1005</v>
      </c>
      <c r="I32" t="s">
        <v>218</v>
      </c>
      <c r="J32">
        <f t="shared" si="0"/>
        <v>17.301038062283737</v>
      </c>
      <c r="K32">
        <v>1</v>
      </c>
      <c r="L32">
        <v>1</v>
      </c>
      <c r="M32">
        <v>1</v>
      </c>
      <c r="N32">
        <v>0</v>
      </c>
      <c r="O32">
        <v>1</v>
      </c>
      <c r="Q32">
        <v>3.65</v>
      </c>
      <c r="T32" t="s">
        <v>586</v>
      </c>
      <c r="U32" t="s">
        <v>359</v>
      </c>
      <c r="V32" t="s">
        <v>425</v>
      </c>
      <c r="W32" t="s">
        <v>833</v>
      </c>
      <c r="Y32">
        <v>0</v>
      </c>
      <c r="Z32">
        <v>0</v>
      </c>
      <c r="AA32" t="s">
        <v>777</v>
      </c>
      <c r="AB32" t="s">
        <v>1176</v>
      </c>
      <c r="AC32" t="s">
        <v>1177</v>
      </c>
      <c r="AD32" t="s">
        <v>689</v>
      </c>
      <c r="AE32" t="s">
        <v>272</v>
      </c>
      <c r="AF32" t="s">
        <v>201</v>
      </c>
      <c r="AG32" t="s">
        <v>38</v>
      </c>
      <c r="AH32" t="s">
        <v>97</v>
      </c>
      <c r="AI32" t="s">
        <v>241</v>
      </c>
      <c r="AJ32" t="s">
        <v>104</v>
      </c>
      <c r="AK32" t="s">
        <v>103</v>
      </c>
      <c r="AL32" t="s">
        <v>969</v>
      </c>
      <c r="AM32" t="s">
        <v>1321</v>
      </c>
      <c r="AN32" t="s">
        <v>1322</v>
      </c>
      <c r="AO32" t="s">
        <v>191</v>
      </c>
      <c r="AP32" t="s">
        <v>650</v>
      </c>
      <c r="AQ32">
        <f t="shared" si="1"/>
        <v>0.378698224852071</v>
      </c>
      <c r="AR32" t="s">
        <v>1007</v>
      </c>
      <c r="AS32" t="s">
        <v>595</v>
      </c>
      <c r="AT32" t="s">
        <v>850</v>
      </c>
      <c r="AU32" t="s">
        <v>154</v>
      </c>
      <c r="AV32" t="s">
        <v>772</v>
      </c>
      <c r="AW32" t="s">
        <v>32</v>
      </c>
      <c r="AX32" t="s">
        <v>893</v>
      </c>
      <c r="AY32" t="s">
        <v>1323</v>
      </c>
      <c r="AZ32" t="s">
        <v>1115</v>
      </c>
      <c r="BA32" t="s">
        <v>315</v>
      </c>
      <c r="BB32" t="s">
        <v>368</v>
      </c>
      <c r="BC32" t="s">
        <v>585</v>
      </c>
      <c r="BD32" t="s">
        <v>972</v>
      </c>
      <c r="BE32">
        <v>33</v>
      </c>
      <c r="BF32" t="s">
        <v>135</v>
      </c>
      <c r="BG32" t="s">
        <v>60</v>
      </c>
      <c r="BH32" t="s">
        <v>403</v>
      </c>
      <c r="BI32" t="s">
        <v>216</v>
      </c>
      <c r="BJ32" t="s">
        <v>168</v>
      </c>
      <c r="BK32">
        <f t="shared" si="2"/>
        <v>0.72727272727272729</v>
      </c>
      <c r="BL32">
        <v>1</v>
      </c>
      <c r="BM32" t="s">
        <v>643</v>
      </c>
      <c r="BN32" t="s">
        <v>168</v>
      </c>
      <c r="BO32" t="s">
        <v>1324</v>
      </c>
      <c r="BP32" t="s">
        <v>897</v>
      </c>
      <c r="BQ32">
        <v>5</v>
      </c>
      <c r="BR32">
        <v>0</v>
      </c>
      <c r="BS32">
        <v>13.742176234596478</v>
      </c>
      <c r="BT32">
        <v>2</v>
      </c>
      <c r="BU32">
        <f>F32+BR32+BL32+BT32</f>
        <v>3</v>
      </c>
      <c r="BV32">
        <f>G32+BR32+BL32+BT32</f>
        <v>3</v>
      </c>
      <c r="BW32">
        <v>0</v>
      </c>
    </row>
    <row r="33" spans="1:75">
      <c r="A33">
        <v>32</v>
      </c>
      <c r="B33">
        <v>1</v>
      </c>
      <c r="C33" s="5">
        <v>22.919999999999998</v>
      </c>
      <c r="D33" t="s">
        <v>99</v>
      </c>
      <c r="E33">
        <v>8</v>
      </c>
      <c r="F33">
        <v>2</v>
      </c>
      <c r="G33">
        <v>3</v>
      </c>
      <c r="H33" t="s">
        <v>1005</v>
      </c>
      <c r="I33" t="s">
        <v>1196</v>
      </c>
      <c r="J33">
        <f t="shared" si="0"/>
        <v>16.901027582477017</v>
      </c>
      <c r="K33">
        <v>1</v>
      </c>
      <c r="L33">
        <v>1</v>
      </c>
      <c r="M33">
        <v>0</v>
      </c>
      <c r="N33">
        <v>1</v>
      </c>
      <c r="O33">
        <v>1</v>
      </c>
      <c r="Q33">
        <v>2.6</v>
      </c>
      <c r="T33" t="s">
        <v>759</v>
      </c>
      <c r="U33" t="s">
        <v>587</v>
      </c>
      <c r="V33" t="s">
        <v>123</v>
      </c>
      <c r="W33" t="s">
        <v>1356</v>
      </c>
      <c r="X33">
        <v>0</v>
      </c>
      <c r="Y33">
        <v>0</v>
      </c>
      <c r="Z33">
        <v>0</v>
      </c>
      <c r="AA33" t="s">
        <v>904</v>
      </c>
      <c r="AB33" t="s">
        <v>1357</v>
      </c>
      <c r="AC33" t="s">
        <v>1358</v>
      </c>
      <c r="AD33" t="s">
        <v>1195</v>
      </c>
      <c r="AE33" t="s">
        <v>282</v>
      </c>
      <c r="AF33" t="s">
        <v>697</v>
      </c>
      <c r="AG33" t="s">
        <v>888</v>
      </c>
      <c r="AH33" t="s">
        <v>600</v>
      </c>
      <c r="AI33" t="s">
        <v>1359</v>
      </c>
      <c r="AJ33" t="s">
        <v>356</v>
      </c>
      <c r="AK33" t="s">
        <v>102</v>
      </c>
      <c r="AL33" t="s">
        <v>298</v>
      </c>
      <c r="AM33" t="s">
        <v>1360</v>
      </c>
      <c r="AN33" t="s">
        <v>711</v>
      </c>
      <c r="AO33" t="s">
        <v>874</v>
      </c>
      <c r="AP33" t="s">
        <v>1163</v>
      </c>
      <c r="AQ33">
        <f t="shared" si="1"/>
        <v>3.3058823529411767</v>
      </c>
      <c r="AR33" t="s">
        <v>875</v>
      </c>
      <c r="AS33" t="s">
        <v>944</v>
      </c>
      <c r="AT33" t="s">
        <v>809</v>
      </c>
      <c r="AU33" t="s">
        <v>83</v>
      </c>
      <c r="AV33" t="s">
        <v>369</v>
      </c>
      <c r="AW33" t="s">
        <v>156</v>
      </c>
      <c r="AX33" t="s">
        <v>1361</v>
      </c>
      <c r="AY33" t="s">
        <v>1362</v>
      </c>
      <c r="AZ33" t="s">
        <v>1363</v>
      </c>
      <c r="BA33" t="s">
        <v>339</v>
      </c>
      <c r="BB33" t="s">
        <v>61</v>
      </c>
      <c r="BC33" t="s">
        <v>1364</v>
      </c>
      <c r="BD33" t="s">
        <v>59</v>
      </c>
      <c r="BE33" t="s">
        <v>536</v>
      </c>
      <c r="BF33" t="s">
        <v>187</v>
      </c>
      <c r="BG33" t="s">
        <v>83</v>
      </c>
      <c r="BH33" t="s">
        <v>780</v>
      </c>
      <c r="BI33" t="s">
        <v>402</v>
      </c>
      <c r="BJ33" t="s">
        <v>48</v>
      </c>
      <c r="BK33">
        <f t="shared" si="2"/>
        <v>0.23170731707317074</v>
      </c>
      <c r="BL33">
        <v>1</v>
      </c>
      <c r="BM33" t="s">
        <v>358</v>
      </c>
      <c r="BN33" t="s">
        <v>117</v>
      </c>
      <c r="BO33" t="s">
        <v>1365</v>
      </c>
      <c r="BP33" t="s">
        <v>1125</v>
      </c>
      <c r="BQ33">
        <v>70</v>
      </c>
      <c r="BR33">
        <v>2</v>
      </c>
      <c r="BS33">
        <v>5.8992422335171426</v>
      </c>
      <c r="BT33">
        <v>0</v>
      </c>
      <c r="BU33">
        <f>F33+BR33+BL33+BT33</f>
        <v>5</v>
      </c>
      <c r="BV33">
        <f>G33+BR33+BL33+BT33</f>
        <v>6</v>
      </c>
      <c r="BW33">
        <v>1</v>
      </c>
    </row>
    <row r="34" spans="1:75">
      <c r="A34">
        <v>33</v>
      </c>
      <c r="B34">
        <v>0</v>
      </c>
      <c r="C34" s="5">
        <v>115.08</v>
      </c>
      <c r="D34" t="s">
        <v>0</v>
      </c>
      <c r="E34">
        <v>6</v>
      </c>
      <c r="F34">
        <v>0</v>
      </c>
      <c r="G34">
        <v>0</v>
      </c>
      <c r="H34" t="s">
        <v>1348</v>
      </c>
      <c r="I34" t="s">
        <v>1349</v>
      </c>
      <c r="J34">
        <f t="shared" si="0"/>
        <v>17.598097502972653</v>
      </c>
      <c r="K34">
        <v>1</v>
      </c>
      <c r="L34">
        <v>1</v>
      </c>
      <c r="M34">
        <v>1</v>
      </c>
      <c r="N34">
        <v>0</v>
      </c>
      <c r="O34">
        <v>0</v>
      </c>
      <c r="Q34">
        <v>2.9</v>
      </c>
      <c r="T34" t="s">
        <v>154</v>
      </c>
      <c r="U34" t="s">
        <v>262</v>
      </c>
      <c r="V34" t="s">
        <v>259</v>
      </c>
      <c r="W34" t="s">
        <v>862</v>
      </c>
      <c r="X34" t="s">
        <v>796</v>
      </c>
      <c r="Y34" t="s">
        <v>238</v>
      </c>
      <c r="Z34">
        <v>1</v>
      </c>
      <c r="AA34" t="s">
        <v>146</v>
      </c>
      <c r="AB34" t="s">
        <v>1350</v>
      </c>
      <c r="AC34" t="s">
        <v>1351</v>
      </c>
      <c r="AD34" t="s">
        <v>560</v>
      </c>
      <c r="AE34" t="s">
        <v>981</v>
      </c>
      <c r="AF34" t="s">
        <v>689</v>
      </c>
      <c r="AG34" t="s">
        <v>420</v>
      </c>
      <c r="AH34" t="s">
        <v>1352</v>
      </c>
      <c r="AI34" t="s">
        <v>741</v>
      </c>
      <c r="AJ34" t="s">
        <v>1290</v>
      </c>
      <c r="AK34" t="s">
        <v>733</v>
      </c>
      <c r="AL34" t="s">
        <v>1010</v>
      </c>
      <c r="AM34" t="s">
        <v>233</v>
      </c>
      <c r="AN34" t="s">
        <v>757</v>
      </c>
      <c r="AO34" t="s">
        <v>107</v>
      </c>
      <c r="AP34" t="s">
        <v>1353</v>
      </c>
      <c r="AQ34">
        <f t="shared" si="1"/>
        <v>9.75</v>
      </c>
      <c r="AR34" t="s">
        <v>149</v>
      </c>
      <c r="AS34" t="s">
        <v>1032</v>
      </c>
      <c r="AT34" t="s">
        <v>141</v>
      </c>
      <c r="AU34" t="s">
        <v>115</v>
      </c>
      <c r="AV34" t="s">
        <v>435</v>
      </c>
      <c r="AW34" t="s">
        <v>30</v>
      </c>
      <c r="AX34" t="s">
        <v>253</v>
      </c>
      <c r="AY34" t="s">
        <v>996</v>
      </c>
      <c r="AZ34" t="s">
        <v>344</v>
      </c>
      <c r="BA34" t="s">
        <v>642</v>
      </c>
      <c r="BB34" t="s">
        <v>875</v>
      </c>
      <c r="BC34" t="s">
        <v>346</v>
      </c>
      <c r="BD34" t="s">
        <v>111</v>
      </c>
      <c r="BE34" t="s">
        <v>112</v>
      </c>
      <c r="BF34" t="s">
        <v>156</v>
      </c>
      <c r="BG34" t="s">
        <v>112</v>
      </c>
      <c r="BH34" t="s">
        <v>403</v>
      </c>
      <c r="BI34" t="s">
        <v>920</v>
      </c>
      <c r="BJ34" t="s">
        <v>452</v>
      </c>
      <c r="BK34">
        <f t="shared" si="2"/>
        <v>1</v>
      </c>
      <c r="BL34">
        <v>1</v>
      </c>
      <c r="BM34" t="s">
        <v>861</v>
      </c>
      <c r="BN34" t="s">
        <v>214</v>
      </c>
      <c r="BO34" t="s">
        <v>1354</v>
      </c>
      <c r="BP34" t="s">
        <v>240</v>
      </c>
      <c r="BQ34">
        <v>2</v>
      </c>
      <c r="BR34">
        <v>0</v>
      </c>
      <c r="BS34">
        <v>3.070717953560139</v>
      </c>
      <c r="BT34">
        <v>0</v>
      </c>
      <c r="BU34">
        <f>F34+BR34+BL34+BT34</f>
        <v>1</v>
      </c>
      <c r="BV34">
        <f>G34+BR34+BL34+BT34</f>
        <v>1</v>
      </c>
      <c r="BW34">
        <v>0</v>
      </c>
    </row>
    <row r="35" spans="1:75">
      <c r="A35">
        <v>34</v>
      </c>
      <c r="B35">
        <v>0</v>
      </c>
      <c r="C35" s="5">
        <v>52.92</v>
      </c>
      <c r="D35" t="s">
        <v>171</v>
      </c>
      <c r="E35">
        <v>5</v>
      </c>
      <c r="F35">
        <v>0</v>
      </c>
      <c r="G35">
        <v>0</v>
      </c>
      <c r="H35" t="s">
        <v>1150</v>
      </c>
      <c r="I35" t="s">
        <v>1343</v>
      </c>
      <c r="J35">
        <f t="shared" si="0"/>
        <v>11.757592045149154</v>
      </c>
      <c r="K35">
        <v>1</v>
      </c>
      <c r="L35">
        <v>1</v>
      </c>
      <c r="M35">
        <v>1</v>
      </c>
      <c r="N35">
        <v>1</v>
      </c>
      <c r="O35">
        <v>0</v>
      </c>
      <c r="Q35">
        <v>2.6</v>
      </c>
      <c r="T35" t="s">
        <v>479</v>
      </c>
      <c r="U35" t="s">
        <v>230</v>
      </c>
      <c r="V35" t="s">
        <v>1071</v>
      </c>
      <c r="W35" t="s">
        <v>962</v>
      </c>
      <c r="X35">
        <v>0</v>
      </c>
      <c r="Y35">
        <v>0</v>
      </c>
      <c r="Z35">
        <v>0</v>
      </c>
      <c r="AA35" t="s">
        <v>328</v>
      </c>
      <c r="AB35" t="s">
        <v>816</v>
      </c>
      <c r="AC35" t="s">
        <v>1030</v>
      </c>
      <c r="AD35" t="s">
        <v>311</v>
      </c>
      <c r="AE35" t="s">
        <v>270</v>
      </c>
      <c r="AF35" t="s">
        <v>501</v>
      </c>
      <c r="AG35" t="s">
        <v>500</v>
      </c>
      <c r="AH35" t="s">
        <v>264</v>
      </c>
      <c r="AI35" t="s">
        <v>1344</v>
      </c>
      <c r="AJ35" t="s">
        <v>250</v>
      </c>
      <c r="AK35" t="s">
        <v>605</v>
      </c>
      <c r="AL35" t="s">
        <v>581</v>
      </c>
      <c r="AM35" t="s">
        <v>1186</v>
      </c>
      <c r="AN35" t="s">
        <v>1345</v>
      </c>
      <c r="AO35" t="s">
        <v>874</v>
      </c>
      <c r="AP35" t="s">
        <v>1346</v>
      </c>
      <c r="AQ35">
        <f t="shared" si="1"/>
        <v>1.404296875</v>
      </c>
      <c r="AR35" t="s">
        <v>450</v>
      </c>
      <c r="AS35" t="s">
        <v>161</v>
      </c>
      <c r="AT35" t="s">
        <v>210</v>
      </c>
      <c r="AU35" t="s">
        <v>439</v>
      </c>
      <c r="AV35" t="s">
        <v>1129</v>
      </c>
      <c r="AW35" t="s">
        <v>381</v>
      </c>
      <c r="AX35" t="s">
        <v>626</v>
      </c>
      <c r="AY35" t="s">
        <v>1107</v>
      </c>
      <c r="AZ35" t="s">
        <v>1347</v>
      </c>
      <c r="BA35" t="s">
        <v>314</v>
      </c>
      <c r="BB35" t="s">
        <v>656</v>
      </c>
      <c r="BC35" t="s">
        <v>257</v>
      </c>
      <c r="BD35" t="s">
        <v>143</v>
      </c>
      <c r="BE35" t="s">
        <v>668</v>
      </c>
      <c r="BF35" t="s">
        <v>184</v>
      </c>
      <c r="BG35">
        <v>53</v>
      </c>
      <c r="BH35" t="s">
        <v>33</v>
      </c>
      <c r="BI35" t="s">
        <v>294</v>
      </c>
      <c r="BJ35" t="s">
        <v>920</v>
      </c>
      <c r="BK35">
        <f t="shared" si="2"/>
        <v>0.3271604938271605</v>
      </c>
      <c r="BL35">
        <v>1</v>
      </c>
      <c r="BM35" t="s">
        <v>329</v>
      </c>
      <c r="BN35" t="s">
        <v>382</v>
      </c>
      <c r="BO35" t="s">
        <v>1355</v>
      </c>
      <c r="BP35" t="s">
        <v>313</v>
      </c>
      <c r="BQ35">
        <v>20</v>
      </c>
      <c r="BR35">
        <v>0</v>
      </c>
      <c r="BS35">
        <v>1.2666927489695974</v>
      </c>
      <c r="BT35">
        <v>0</v>
      </c>
      <c r="BU35">
        <f>F35+BR35+BL35+BT35</f>
        <v>1</v>
      </c>
      <c r="BV35">
        <f>G35+BR35+BL35+BT35</f>
        <v>1</v>
      </c>
      <c r="BW35">
        <v>0</v>
      </c>
    </row>
    <row r="36" spans="1:75">
      <c r="A36">
        <v>35</v>
      </c>
      <c r="B36">
        <v>0</v>
      </c>
      <c r="C36" s="5">
        <v>25.32</v>
      </c>
      <c r="D36" t="s">
        <v>44</v>
      </c>
      <c r="E36">
        <v>5</v>
      </c>
      <c r="F36">
        <v>0</v>
      </c>
      <c r="G36">
        <v>0</v>
      </c>
      <c r="H36" t="s">
        <v>68</v>
      </c>
      <c r="I36" t="s">
        <v>266</v>
      </c>
      <c r="J36">
        <f t="shared" si="0"/>
        <v>13.580246913580247</v>
      </c>
      <c r="K36">
        <v>1</v>
      </c>
      <c r="L36">
        <v>1</v>
      </c>
      <c r="M36">
        <v>1</v>
      </c>
      <c r="N36">
        <v>1</v>
      </c>
      <c r="O36">
        <v>1</v>
      </c>
      <c r="P36">
        <v>5</v>
      </c>
      <c r="Q36">
        <v>2.5</v>
      </c>
      <c r="S36">
        <v>2.6</v>
      </c>
      <c r="T36" t="s">
        <v>537</v>
      </c>
      <c r="U36" t="s">
        <v>327</v>
      </c>
      <c r="V36" t="s">
        <v>259</v>
      </c>
      <c r="W36" t="s">
        <v>888</v>
      </c>
      <c r="X36">
        <v>0</v>
      </c>
      <c r="Y36">
        <v>0</v>
      </c>
      <c r="Z36">
        <v>0</v>
      </c>
      <c r="AA36" t="s">
        <v>1127</v>
      </c>
      <c r="AB36" t="s">
        <v>1143</v>
      </c>
      <c r="AC36" t="s">
        <v>717</v>
      </c>
      <c r="AD36" t="s">
        <v>625</v>
      </c>
      <c r="AE36" t="s">
        <v>1144</v>
      </c>
      <c r="AF36" t="s">
        <v>873</v>
      </c>
      <c r="AG36" t="s">
        <v>485</v>
      </c>
      <c r="AH36" t="s">
        <v>86</v>
      </c>
      <c r="AI36" t="s">
        <v>550</v>
      </c>
      <c r="AJ36" t="s">
        <v>90</v>
      </c>
      <c r="AK36" t="s">
        <v>255</v>
      </c>
      <c r="AL36" t="s">
        <v>680</v>
      </c>
      <c r="AM36" t="s">
        <v>1145</v>
      </c>
      <c r="AN36" t="s">
        <v>1146</v>
      </c>
      <c r="AO36" t="s">
        <v>107</v>
      </c>
      <c r="AP36" t="s">
        <v>903</v>
      </c>
      <c r="AQ36">
        <f t="shared" si="1"/>
        <v>2</v>
      </c>
      <c r="AR36" t="s">
        <v>204</v>
      </c>
      <c r="AS36" t="s">
        <v>910</v>
      </c>
      <c r="AT36" t="s">
        <v>414</v>
      </c>
      <c r="AU36" t="s">
        <v>116</v>
      </c>
      <c r="AV36" t="s">
        <v>139</v>
      </c>
      <c r="AW36" t="s">
        <v>381</v>
      </c>
      <c r="AX36" t="s">
        <v>153</v>
      </c>
      <c r="AY36" t="s">
        <v>1147</v>
      </c>
      <c r="AZ36" t="s">
        <v>1148</v>
      </c>
      <c r="BA36" t="s">
        <v>390</v>
      </c>
      <c r="BB36" t="s">
        <v>542</v>
      </c>
      <c r="BC36" t="s">
        <v>346</v>
      </c>
      <c r="BD36" t="s">
        <v>919</v>
      </c>
      <c r="BE36" t="s">
        <v>162</v>
      </c>
      <c r="BF36" t="s">
        <v>980</v>
      </c>
      <c r="BG36" t="s">
        <v>43</v>
      </c>
      <c r="BH36" t="s">
        <v>930</v>
      </c>
      <c r="BI36" t="s">
        <v>212</v>
      </c>
      <c r="BJ36" t="s">
        <v>404</v>
      </c>
      <c r="BK36">
        <f t="shared" si="2"/>
        <v>2.0454545454545454</v>
      </c>
      <c r="BL36">
        <v>0</v>
      </c>
      <c r="BM36" t="s">
        <v>491</v>
      </c>
      <c r="BN36" t="s">
        <v>352</v>
      </c>
      <c r="BO36" t="s">
        <v>1149</v>
      </c>
      <c r="BP36" t="s">
        <v>74</v>
      </c>
      <c r="BQ36">
        <v>98</v>
      </c>
      <c r="BR36">
        <v>2</v>
      </c>
      <c r="BS36">
        <v>13.591084904774043</v>
      </c>
      <c r="BT36">
        <v>2</v>
      </c>
      <c r="BU36">
        <f>F36+BR36+BL36+BT36</f>
        <v>4</v>
      </c>
      <c r="BV36">
        <f>G36+BR36+BL36+BT36</f>
        <v>4</v>
      </c>
      <c r="BW36">
        <v>1</v>
      </c>
    </row>
    <row r="37" spans="1:75">
      <c r="A37">
        <v>36</v>
      </c>
      <c r="B37">
        <v>1</v>
      </c>
      <c r="C37" s="5">
        <v>18.600000000000001</v>
      </c>
      <c r="D37" t="s">
        <v>171</v>
      </c>
      <c r="E37">
        <v>6</v>
      </c>
      <c r="F37">
        <v>0</v>
      </c>
      <c r="G37">
        <v>0</v>
      </c>
      <c r="H37" t="s">
        <v>991</v>
      </c>
      <c r="I37" t="s">
        <v>527</v>
      </c>
      <c r="J37">
        <f t="shared" si="0"/>
        <v>14.88095238095238</v>
      </c>
      <c r="K37">
        <v>1</v>
      </c>
      <c r="L37">
        <v>1</v>
      </c>
      <c r="M37">
        <v>1</v>
      </c>
      <c r="N37">
        <v>0</v>
      </c>
      <c r="O37">
        <v>1</v>
      </c>
      <c r="Q37">
        <v>2.71</v>
      </c>
      <c r="S37">
        <v>3.78</v>
      </c>
      <c r="T37" t="s">
        <v>213</v>
      </c>
      <c r="U37" t="s">
        <v>70</v>
      </c>
      <c r="V37" t="s">
        <v>1016</v>
      </c>
      <c r="W37" t="s">
        <v>270</v>
      </c>
      <c r="Y37" s="1" t="s">
        <v>1507</v>
      </c>
      <c r="Z37">
        <v>1</v>
      </c>
      <c r="AA37" t="s">
        <v>1333</v>
      </c>
      <c r="AB37" t="s">
        <v>1334</v>
      </c>
      <c r="AC37" t="s">
        <v>1335</v>
      </c>
      <c r="AD37" t="s">
        <v>298</v>
      </c>
      <c r="AE37" t="s">
        <v>20</v>
      </c>
      <c r="AF37" t="s">
        <v>352</v>
      </c>
      <c r="AG37" t="s">
        <v>311</v>
      </c>
      <c r="AH37" t="s">
        <v>1336</v>
      </c>
      <c r="AI37" t="s">
        <v>220</v>
      </c>
      <c r="AJ37" t="s">
        <v>143</v>
      </c>
      <c r="AK37" t="s">
        <v>569</v>
      </c>
      <c r="AL37" t="s">
        <v>787</v>
      </c>
      <c r="AM37" t="s">
        <v>1014</v>
      </c>
      <c r="AN37" t="s">
        <v>1029</v>
      </c>
      <c r="AO37" t="s">
        <v>18</v>
      </c>
      <c r="AP37" t="s">
        <v>1337</v>
      </c>
      <c r="AQ37">
        <f t="shared" si="1"/>
        <v>2.8357348703170029</v>
      </c>
      <c r="AR37" t="s">
        <v>788</v>
      </c>
      <c r="AS37" t="s">
        <v>87</v>
      </c>
      <c r="AT37" t="s">
        <v>679</v>
      </c>
      <c r="AU37" t="s">
        <v>152</v>
      </c>
      <c r="AV37" t="s">
        <v>626</v>
      </c>
      <c r="AW37" t="s">
        <v>33</v>
      </c>
      <c r="AX37" t="s">
        <v>1338</v>
      </c>
      <c r="AY37" t="s">
        <v>1339</v>
      </c>
      <c r="AZ37" t="s">
        <v>1340</v>
      </c>
      <c r="BA37" t="s">
        <v>890</v>
      </c>
      <c r="BB37" t="s">
        <v>102</v>
      </c>
      <c r="BC37" t="s">
        <v>23</v>
      </c>
      <c r="BD37" t="s">
        <v>1113</v>
      </c>
      <c r="BE37" t="s">
        <v>2</v>
      </c>
      <c r="BF37" t="s">
        <v>219</v>
      </c>
      <c r="BG37" t="s">
        <v>381</v>
      </c>
      <c r="BH37" t="s">
        <v>290</v>
      </c>
      <c r="BI37" t="s">
        <v>39</v>
      </c>
      <c r="BJ37" t="s">
        <v>165</v>
      </c>
      <c r="BK37">
        <f t="shared" si="2"/>
        <v>1.75</v>
      </c>
      <c r="BL37">
        <v>0</v>
      </c>
      <c r="BM37" t="s">
        <v>361</v>
      </c>
      <c r="BN37" t="s">
        <v>35</v>
      </c>
      <c r="BO37" t="s">
        <v>1341</v>
      </c>
      <c r="BP37" t="s">
        <v>216</v>
      </c>
      <c r="BQ37">
        <v>72</v>
      </c>
      <c r="BR37">
        <v>2</v>
      </c>
      <c r="BS37">
        <v>33.372375519314183</v>
      </c>
      <c r="BT37">
        <v>2</v>
      </c>
      <c r="BU37">
        <f>F37+BR37+BL37+BT37</f>
        <v>4</v>
      </c>
      <c r="BV37">
        <f>G37+BR37+BL37+BT37</f>
        <v>4</v>
      </c>
      <c r="BW37">
        <v>1</v>
      </c>
    </row>
    <row r="38" spans="1:75">
      <c r="A38">
        <v>37</v>
      </c>
      <c r="B38">
        <v>0</v>
      </c>
      <c r="C38" s="5">
        <v>4.32</v>
      </c>
      <c r="D38" t="s">
        <v>0</v>
      </c>
      <c r="E38">
        <v>8</v>
      </c>
      <c r="F38">
        <v>2</v>
      </c>
      <c r="G38">
        <v>3</v>
      </c>
      <c r="H38" t="s">
        <v>1205</v>
      </c>
      <c r="I38" t="s">
        <v>1206</v>
      </c>
      <c r="J38">
        <f t="shared" si="0"/>
        <v>18.31646786138278</v>
      </c>
      <c r="K38">
        <v>0</v>
      </c>
      <c r="L38">
        <v>1</v>
      </c>
      <c r="M38">
        <v>1</v>
      </c>
      <c r="N38">
        <v>1</v>
      </c>
      <c r="O38">
        <v>1</v>
      </c>
      <c r="S38">
        <v>2.9</v>
      </c>
      <c r="T38" t="s">
        <v>651</v>
      </c>
      <c r="U38" t="s">
        <v>122</v>
      </c>
      <c r="V38" t="s">
        <v>233</v>
      </c>
      <c r="W38" t="s">
        <v>988</v>
      </c>
      <c r="Y38">
        <v>0</v>
      </c>
      <c r="Z38">
        <v>0</v>
      </c>
      <c r="AA38" t="s">
        <v>1211</v>
      </c>
      <c r="AB38" t="s">
        <v>1207</v>
      </c>
      <c r="AC38" t="s">
        <v>1208</v>
      </c>
      <c r="AD38" t="s">
        <v>942</v>
      </c>
      <c r="AE38" t="s">
        <v>1209</v>
      </c>
      <c r="AF38" t="s">
        <v>727</v>
      </c>
      <c r="AG38" t="s">
        <v>1210</v>
      </c>
      <c r="AH38" t="s">
        <v>419</v>
      </c>
      <c r="AI38" t="s">
        <v>293</v>
      </c>
      <c r="AJ38" t="s">
        <v>208</v>
      </c>
      <c r="AK38" t="s">
        <v>387</v>
      </c>
      <c r="AL38" t="s">
        <v>597</v>
      </c>
      <c r="AM38" t="s">
        <v>645</v>
      </c>
      <c r="AN38" t="s">
        <v>730</v>
      </c>
      <c r="AO38" t="s">
        <v>778</v>
      </c>
      <c r="AP38" t="s">
        <v>833</v>
      </c>
      <c r="AQ38">
        <f t="shared" si="1"/>
        <v>2.1605839416058394</v>
      </c>
      <c r="AR38" t="s">
        <v>500</v>
      </c>
      <c r="AS38" t="s">
        <v>55</v>
      </c>
      <c r="AT38" t="s">
        <v>1212</v>
      </c>
      <c r="AU38" t="s">
        <v>170</v>
      </c>
      <c r="AV38" t="s">
        <v>1074</v>
      </c>
      <c r="AW38" t="s">
        <v>66</v>
      </c>
      <c r="AX38" t="s">
        <v>735</v>
      </c>
      <c r="AY38" t="s">
        <v>1213</v>
      </c>
      <c r="AZ38" t="s">
        <v>1214</v>
      </c>
      <c r="BA38" t="s">
        <v>840</v>
      </c>
      <c r="BB38" t="s">
        <v>1199</v>
      </c>
      <c r="BC38" t="s">
        <v>23</v>
      </c>
      <c r="BD38" t="s">
        <v>258</v>
      </c>
      <c r="BE38" t="s">
        <v>83</v>
      </c>
      <c r="BF38" t="s">
        <v>409</v>
      </c>
      <c r="BG38" t="s">
        <v>318</v>
      </c>
      <c r="BH38" t="s">
        <v>441</v>
      </c>
      <c r="BI38" t="s">
        <v>96</v>
      </c>
      <c r="BJ38" t="s">
        <v>1071</v>
      </c>
      <c r="BK38">
        <f t="shared" si="2"/>
        <v>1.0526315789473684</v>
      </c>
      <c r="BL38">
        <v>1</v>
      </c>
      <c r="BM38" t="s">
        <v>285</v>
      </c>
      <c r="BN38" t="s">
        <v>39</v>
      </c>
      <c r="BO38" t="s">
        <v>1215</v>
      </c>
      <c r="BP38" t="s">
        <v>864</v>
      </c>
      <c r="BQ38">
        <v>47</v>
      </c>
      <c r="BR38">
        <v>2</v>
      </c>
      <c r="BS38">
        <v>34.434414734846463</v>
      </c>
      <c r="BT38">
        <v>2</v>
      </c>
      <c r="BU38">
        <f>F38+BR38+BL38+BT38</f>
        <v>7</v>
      </c>
      <c r="BV38">
        <f>G38+BR38+BL38+BT38</f>
        <v>8</v>
      </c>
      <c r="BW38">
        <v>1</v>
      </c>
    </row>
    <row r="39" spans="1:75">
      <c r="A39">
        <v>38</v>
      </c>
      <c r="B39">
        <v>0</v>
      </c>
      <c r="C39" s="5">
        <v>34.92</v>
      </c>
      <c r="D39" t="s">
        <v>1191</v>
      </c>
      <c r="E39">
        <v>11</v>
      </c>
      <c r="F39">
        <v>2</v>
      </c>
      <c r="G39">
        <v>3</v>
      </c>
      <c r="H39" t="s">
        <v>774</v>
      </c>
      <c r="I39" t="s">
        <v>658</v>
      </c>
      <c r="J39">
        <f t="shared" si="0"/>
        <v>13.816558614092891</v>
      </c>
      <c r="K39">
        <v>1</v>
      </c>
      <c r="L39">
        <v>1</v>
      </c>
      <c r="M39">
        <v>1</v>
      </c>
      <c r="N39">
        <v>0</v>
      </c>
      <c r="O39">
        <v>0</v>
      </c>
      <c r="P39">
        <v>8.8000000000000007</v>
      </c>
      <c r="Q39">
        <v>11</v>
      </c>
      <c r="S39">
        <v>9.1</v>
      </c>
      <c r="T39" t="s">
        <v>154</v>
      </c>
      <c r="U39" t="s">
        <v>262</v>
      </c>
      <c r="V39" t="s">
        <v>259</v>
      </c>
      <c r="W39" t="s">
        <v>862</v>
      </c>
      <c r="Y39">
        <v>0</v>
      </c>
      <c r="Z39">
        <v>0</v>
      </c>
      <c r="AA39" t="s">
        <v>1194</v>
      </c>
      <c r="AB39" t="s">
        <v>1192</v>
      </c>
      <c r="AC39" t="s">
        <v>1193</v>
      </c>
      <c r="AD39" t="s">
        <v>779</v>
      </c>
      <c r="AE39" t="s">
        <v>448</v>
      </c>
      <c r="AF39" t="s">
        <v>866</v>
      </c>
      <c r="AG39" t="s">
        <v>430</v>
      </c>
      <c r="AH39" t="s">
        <v>434</v>
      </c>
      <c r="AI39" t="s">
        <v>293</v>
      </c>
      <c r="AJ39" t="s">
        <v>227</v>
      </c>
      <c r="AK39" t="s">
        <v>968</v>
      </c>
      <c r="AL39" t="s">
        <v>51</v>
      </c>
      <c r="AM39" t="s">
        <v>1218</v>
      </c>
      <c r="AN39" t="s">
        <v>1039</v>
      </c>
      <c r="AO39" t="s">
        <v>768</v>
      </c>
      <c r="AP39" t="s">
        <v>594</v>
      </c>
      <c r="AQ39">
        <f t="shared" si="1"/>
        <v>0.93169877408056045</v>
      </c>
      <c r="AR39" t="s">
        <v>1064</v>
      </c>
      <c r="AS39" t="s">
        <v>201</v>
      </c>
      <c r="AT39" t="s">
        <v>57</v>
      </c>
      <c r="AU39" t="s">
        <v>439</v>
      </c>
      <c r="AV39" t="s">
        <v>1129</v>
      </c>
      <c r="AW39" t="s">
        <v>381</v>
      </c>
      <c r="AX39" t="s">
        <v>966</v>
      </c>
      <c r="AY39" t="s">
        <v>1246</v>
      </c>
      <c r="AZ39" t="s">
        <v>1247</v>
      </c>
      <c r="BA39" t="s">
        <v>151</v>
      </c>
      <c r="BB39" t="s">
        <v>976</v>
      </c>
      <c r="BC39" t="s">
        <v>790</v>
      </c>
      <c r="BD39" t="s">
        <v>401</v>
      </c>
      <c r="BE39" t="s">
        <v>52</v>
      </c>
      <c r="BF39" t="s">
        <v>317</v>
      </c>
      <c r="BG39" t="s">
        <v>28</v>
      </c>
      <c r="BH39" t="s">
        <v>505</v>
      </c>
      <c r="BI39" t="s">
        <v>404</v>
      </c>
      <c r="BJ39" t="s">
        <v>117</v>
      </c>
      <c r="BK39">
        <f t="shared" si="2"/>
        <v>0.17142857142857143</v>
      </c>
      <c r="BL39">
        <v>1</v>
      </c>
      <c r="BM39" t="s">
        <v>761</v>
      </c>
      <c r="BN39" t="s">
        <v>216</v>
      </c>
      <c r="BO39" t="s">
        <v>1342</v>
      </c>
      <c r="BP39" t="s">
        <v>108</v>
      </c>
      <c r="BQ39">
        <v>96</v>
      </c>
      <c r="BR39">
        <v>2</v>
      </c>
      <c r="BS39">
        <v>15.593821696607831</v>
      </c>
      <c r="BT39">
        <v>2</v>
      </c>
      <c r="BU39">
        <f>F39+BR39+BL39+BT39</f>
        <v>7</v>
      </c>
      <c r="BV39">
        <f>G39+BR39+BL39+BT39</f>
        <v>8</v>
      </c>
      <c r="BW39">
        <v>1</v>
      </c>
    </row>
    <row r="40" spans="1:75">
      <c r="A40">
        <v>39</v>
      </c>
      <c r="B40">
        <v>1</v>
      </c>
      <c r="C40" s="5">
        <v>49.56</v>
      </c>
      <c r="D40" t="s">
        <v>171</v>
      </c>
      <c r="E40">
        <v>7</v>
      </c>
      <c r="F40">
        <v>2</v>
      </c>
      <c r="G40">
        <v>3</v>
      </c>
      <c r="H40" t="s">
        <v>540</v>
      </c>
      <c r="I40" t="s">
        <v>82</v>
      </c>
      <c r="J40">
        <f t="shared" si="0"/>
        <v>13.794944820220717</v>
      </c>
      <c r="K40">
        <v>1</v>
      </c>
      <c r="L40">
        <v>1</v>
      </c>
      <c r="M40">
        <v>1</v>
      </c>
      <c r="N40">
        <v>1</v>
      </c>
      <c r="O40">
        <v>1</v>
      </c>
      <c r="P40">
        <v>2.5</v>
      </c>
      <c r="Q40">
        <v>3.67</v>
      </c>
      <c r="S40">
        <v>3.03</v>
      </c>
      <c r="T40" t="s">
        <v>525</v>
      </c>
      <c r="U40" t="s">
        <v>409</v>
      </c>
      <c r="V40" t="s">
        <v>425</v>
      </c>
      <c r="W40" t="s">
        <v>662</v>
      </c>
      <c r="X40">
        <v>0</v>
      </c>
      <c r="Y40">
        <v>0</v>
      </c>
      <c r="Z40">
        <v>0</v>
      </c>
      <c r="AA40" t="s">
        <v>165</v>
      </c>
      <c r="AB40" t="s">
        <v>1325</v>
      </c>
      <c r="AC40" t="s">
        <v>729</v>
      </c>
      <c r="AD40" t="s">
        <v>625</v>
      </c>
      <c r="AE40" t="s">
        <v>964</v>
      </c>
      <c r="AF40" t="s">
        <v>168</v>
      </c>
      <c r="AG40" t="s">
        <v>1326</v>
      </c>
      <c r="AH40" t="s">
        <v>231</v>
      </c>
      <c r="AI40" t="s">
        <v>602</v>
      </c>
      <c r="AJ40" t="s">
        <v>129</v>
      </c>
      <c r="AK40" t="s">
        <v>243</v>
      </c>
      <c r="AL40" t="s">
        <v>597</v>
      </c>
      <c r="AM40" t="s">
        <v>1327</v>
      </c>
      <c r="AN40" t="s">
        <v>136</v>
      </c>
      <c r="AO40" t="s">
        <v>430</v>
      </c>
      <c r="AP40" t="s">
        <v>1328</v>
      </c>
      <c r="AQ40">
        <f t="shared" si="1"/>
        <v>2.8902953586497886</v>
      </c>
      <c r="AR40" t="s">
        <v>311</v>
      </c>
      <c r="AS40" t="s">
        <v>396</v>
      </c>
      <c r="AT40" t="s">
        <v>345</v>
      </c>
      <c r="AU40" t="s">
        <v>318</v>
      </c>
      <c r="AV40" t="s">
        <v>1185</v>
      </c>
      <c r="AW40" t="s">
        <v>2</v>
      </c>
      <c r="AX40" t="s">
        <v>1329</v>
      </c>
      <c r="AY40" t="s">
        <v>1330</v>
      </c>
      <c r="AZ40" t="s">
        <v>1331</v>
      </c>
      <c r="BA40" t="s">
        <v>932</v>
      </c>
      <c r="BB40" t="s">
        <v>779</v>
      </c>
      <c r="BC40" t="s">
        <v>417</v>
      </c>
      <c r="BD40" t="s">
        <v>129</v>
      </c>
      <c r="BE40">
        <v>43</v>
      </c>
      <c r="BF40" t="s">
        <v>180</v>
      </c>
      <c r="BG40" t="s">
        <v>36</v>
      </c>
      <c r="BH40" t="s">
        <v>276</v>
      </c>
      <c r="BI40" t="s">
        <v>65</v>
      </c>
      <c r="BJ40" t="s">
        <v>353</v>
      </c>
      <c r="BK40">
        <f t="shared" si="2"/>
        <v>0.39534883720930231</v>
      </c>
      <c r="BL40">
        <v>1</v>
      </c>
      <c r="BM40" t="s">
        <v>118</v>
      </c>
      <c r="BN40" t="s">
        <v>474</v>
      </c>
      <c r="BO40" t="s">
        <v>1332</v>
      </c>
      <c r="BP40" t="s">
        <v>449</v>
      </c>
      <c r="BQ40">
        <v>58</v>
      </c>
      <c r="BR40">
        <v>2</v>
      </c>
      <c r="BS40">
        <v>3.3760347445957266</v>
      </c>
      <c r="BT40">
        <v>0</v>
      </c>
      <c r="BU40">
        <f>F40+BR40+BL40+BT40</f>
        <v>5</v>
      </c>
      <c r="BV40">
        <f>G40+BR40+BL40+BT40</f>
        <v>6</v>
      </c>
      <c r="BW40">
        <v>1</v>
      </c>
    </row>
    <row r="41" spans="1:75">
      <c r="A41">
        <v>40</v>
      </c>
      <c r="B41">
        <v>0</v>
      </c>
      <c r="C41" s="5">
        <v>8.16</v>
      </c>
      <c r="D41" t="s">
        <v>99</v>
      </c>
      <c r="E41">
        <v>5</v>
      </c>
      <c r="F41">
        <v>0</v>
      </c>
      <c r="G41">
        <v>0</v>
      </c>
      <c r="H41" t="s">
        <v>991</v>
      </c>
      <c r="I41" t="s">
        <v>1312</v>
      </c>
      <c r="J41">
        <f t="shared" si="0"/>
        <v>40.369088811995383</v>
      </c>
      <c r="K41">
        <v>1</v>
      </c>
      <c r="L41">
        <v>0</v>
      </c>
      <c r="M41">
        <v>1</v>
      </c>
      <c r="N41">
        <v>1</v>
      </c>
      <c r="O41">
        <v>1</v>
      </c>
      <c r="P41">
        <v>2.88</v>
      </c>
      <c r="T41" t="s">
        <v>64</v>
      </c>
      <c r="U41" t="s">
        <v>533</v>
      </c>
      <c r="V41" t="s">
        <v>236</v>
      </c>
      <c r="W41" t="s">
        <v>1004</v>
      </c>
      <c r="X41">
        <v>0</v>
      </c>
      <c r="Y41">
        <v>0</v>
      </c>
      <c r="Z41">
        <v>0</v>
      </c>
      <c r="AA41" t="s">
        <v>89</v>
      </c>
      <c r="AB41" t="s">
        <v>1313</v>
      </c>
      <c r="AC41" t="s">
        <v>691</v>
      </c>
      <c r="AD41" t="s">
        <v>51</v>
      </c>
      <c r="AE41" t="s">
        <v>517</v>
      </c>
      <c r="AF41" t="s">
        <v>977</v>
      </c>
      <c r="AG41" t="s">
        <v>1314</v>
      </c>
      <c r="AH41" t="s">
        <v>713</v>
      </c>
      <c r="AI41" t="s">
        <v>66</v>
      </c>
      <c r="AJ41" t="s">
        <v>133</v>
      </c>
      <c r="AK41" t="s">
        <v>1199</v>
      </c>
      <c r="AL41" t="s">
        <v>916</v>
      </c>
      <c r="AM41" t="s">
        <v>1315</v>
      </c>
      <c r="AN41" t="s">
        <v>1316</v>
      </c>
      <c r="AO41" t="s">
        <v>721</v>
      </c>
      <c r="AP41" t="s">
        <v>1317</v>
      </c>
      <c r="AQ41">
        <f t="shared" si="1"/>
        <v>5.8048780487804876</v>
      </c>
      <c r="AR41" t="s">
        <v>635</v>
      </c>
      <c r="AS41" t="s">
        <v>831</v>
      </c>
      <c r="AT41" t="s">
        <v>864</v>
      </c>
      <c r="AU41" t="s">
        <v>604</v>
      </c>
      <c r="AV41" t="s">
        <v>1077</v>
      </c>
      <c r="AW41" t="s">
        <v>381</v>
      </c>
      <c r="AX41" t="s">
        <v>380</v>
      </c>
      <c r="AY41" t="s">
        <v>1225</v>
      </c>
      <c r="AZ41" t="s">
        <v>1318</v>
      </c>
      <c r="BA41" t="s">
        <v>1041</v>
      </c>
      <c r="BB41" t="s">
        <v>923</v>
      </c>
      <c r="BC41" t="s">
        <v>1319</v>
      </c>
      <c r="BD41" t="s">
        <v>785</v>
      </c>
      <c r="BE41" t="s">
        <v>187</v>
      </c>
      <c r="BF41" t="s">
        <v>308</v>
      </c>
      <c r="BG41" t="s">
        <v>154</v>
      </c>
      <c r="BH41" t="s">
        <v>403</v>
      </c>
      <c r="BI41" t="s">
        <v>216</v>
      </c>
      <c r="BJ41" t="s">
        <v>53</v>
      </c>
      <c r="BK41">
        <f t="shared" si="2"/>
        <v>1.4782608695652173</v>
      </c>
      <c r="BL41">
        <v>1</v>
      </c>
      <c r="BM41" t="s">
        <v>465</v>
      </c>
      <c r="BN41" t="s">
        <v>20</v>
      </c>
      <c r="BO41" t="s">
        <v>1320</v>
      </c>
      <c r="BP41" t="s">
        <v>752</v>
      </c>
      <c r="BQ41">
        <v>87</v>
      </c>
      <c r="BR41">
        <v>2</v>
      </c>
      <c r="BS41">
        <v>32.21324375438752</v>
      </c>
      <c r="BT41">
        <v>2</v>
      </c>
      <c r="BU41">
        <f>F41+BR41+BL41+BT41</f>
        <v>5</v>
      </c>
      <c r="BV41">
        <f>G41+BR41+BL41+BT41</f>
        <v>5</v>
      </c>
      <c r="BW41">
        <v>1</v>
      </c>
    </row>
    <row r="42" spans="1:75">
      <c r="A42">
        <v>41</v>
      </c>
      <c r="B42">
        <v>0</v>
      </c>
      <c r="C42" s="5">
        <v>5.16</v>
      </c>
      <c r="D42" t="s">
        <v>0</v>
      </c>
      <c r="E42">
        <v>6</v>
      </c>
      <c r="F42">
        <v>0</v>
      </c>
      <c r="G42">
        <v>0</v>
      </c>
      <c r="H42" t="s">
        <v>1002</v>
      </c>
      <c r="I42" t="s">
        <v>995</v>
      </c>
      <c r="J42">
        <f t="shared" si="0"/>
        <v>16.219723183391004</v>
      </c>
      <c r="K42">
        <v>1</v>
      </c>
      <c r="L42">
        <v>1</v>
      </c>
      <c r="M42">
        <v>1</v>
      </c>
      <c r="N42">
        <v>0</v>
      </c>
      <c r="O42">
        <v>1</v>
      </c>
      <c r="P42">
        <v>4.8</v>
      </c>
      <c r="Q42">
        <v>8.5</v>
      </c>
      <c r="S42">
        <v>3.2</v>
      </c>
      <c r="T42" t="s">
        <v>33</v>
      </c>
      <c r="U42" t="s">
        <v>548</v>
      </c>
      <c r="V42" t="s">
        <v>906</v>
      </c>
      <c r="W42" t="s">
        <v>1126</v>
      </c>
      <c r="Y42">
        <v>0</v>
      </c>
      <c r="Z42">
        <v>0</v>
      </c>
      <c r="AA42" t="s">
        <v>72</v>
      </c>
      <c r="AB42" t="s">
        <v>1226</v>
      </c>
      <c r="AC42" t="s">
        <v>1227</v>
      </c>
      <c r="AD42" t="s">
        <v>779</v>
      </c>
      <c r="AE42" t="s">
        <v>596</v>
      </c>
      <c r="AF42" t="s">
        <v>432</v>
      </c>
      <c r="AG42" t="s">
        <v>334</v>
      </c>
      <c r="AH42" t="s">
        <v>85</v>
      </c>
      <c r="AI42" t="s">
        <v>1301</v>
      </c>
      <c r="AJ42" t="s">
        <v>258</v>
      </c>
      <c r="AK42" t="s">
        <v>612</v>
      </c>
      <c r="AL42" t="s">
        <v>278</v>
      </c>
      <c r="AM42" t="s">
        <v>806</v>
      </c>
      <c r="AN42" t="s">
        <v>828</v>
      </c>
      <c r="AO42" t="s">
        <v>733</v>
      </c>
      <c r="AP42" t="s">
        <v>1026</v>
      </c>
      <c r="AQ42">
        <f t="shared" si="1"/>
        <v>2.124137931034483</v>
      </c>
      <c r="AR42" t="s">
        <v>864</v>
      </c>
      <c r="AS42" t="s">
        <v>410</v>
      </c>
      <c r="AT42" t="s">
        <v>132</v>
      </c>
      <c r="AU42" t="s">
        <v>76</v>
      </c>
      <c r="AV42" t="s">
        <v>492</v>
      </c>
      <c r="AW42" t="s">
        <v>60</v>
      </c>
      <c r="AX42" t="s">
        <v>1302</v>
      </c>
      <c r="AY42" t="s">
        <v>1303</v>
      </c>
      <c r="AZ42" t="s">
        <v>1304</v>
      </c>
      <c r="BA42" t="s">
        <v>1305</v>
      </c>
      <c r="BB42" t="s">
        <v>976</v>
      </c>
      <c r="BC42" t="s">
        <v>256</v>
      </c>
      <c r="BD42" t="s">
        <v>872</v>
      </c>
      <c r="BE42" t="s">
        <v>26</v>
      </c>
      <c r="BF42" t="s">
        <v>79</v>
      </c>
      <c r="BG42" t="s">
        <v>318</v>
      </c>
      <c r="BH42" t="s">
        <v>67</v>
      </c>
      <c r="BI42" t="s">
        <v>404</v>
      </c>
      <c r="BJ42" t="s">
        <v>454</v>
      </c>
      <c r="BK42">
        <f t="shared" si="2"/>
        <v>2.8571428571428572</v>
      </c>
      <c r="BL42">
        <v>0</v>
      </c>
      <c r="BM42" t="s">
        <v>180</v>
      </c>
      <c r="BN42" t="s">
        <v>38</v>
      </c>
      <c r="BO42" t="s">
        <v>1306</v>
      </c>
      <c r="BP42" t="s">
        <v>248</v>
      </c>
      <c r="BQ42">
        <v>100</v>
      </c>
      <c r="BR42">
        <v>2</v>
      </c>
      <c r="BS42">
        <v>16.784099365328462</v>
      </c>
      <c r="BT42">
        <v>2</v>
      </c>
      <c r="BU42">
        <f>F42+BR42+BL42+BT42</f>
        <v>4</v>
      </c>
      <c r="BV42">
        <f>G42+BR42+BL42+BT42</f>
        <v>4</v>
      </c>
      <c r="BW42">
        <v>1</v>
      </c>
    </row>
    <row r="43" spans="1:75">
      <c r="A43">
        <v>42</v>
      </c>
      <c r="B43">
        <v>0</v>
      </c>
      <c r="C43" s="5">
        <v>7.32</v>
      </c>
      <c r="D43" t="s">
        <v>0</v>
      </c>
      <c r="E43">
        <v>7</v>
      </c>
      <c r="F43">
        <v>2</v>
      </c>
      <c r="G43">
        <v>3</v>
      </c>
      <c r="H43" t="s">
        <v>1002</v>
      </c>
      <c r="I43" t="s">
        <v>46</v>
      </c>
      <c r="J43">
        <f t="shared" si="0"/>
        <v>15.752993068683049</v>
      </c>
      <c r="K43">
        <v>1</v>
      </c>
      <c r="L43">
        <v>1</v>
      </c>
      <c r="M43">
        <v>1</v>
      </c>
      <c r="N43">
        <v>0</v>
      </c>
      <c r="O43">
        <v>1</v>
      </c>
      <c r="P43">
        <v>2.59</v>
      </c>
      <c r="Q43">
        <v>2.75</v>
      </c>
      <c r="R43">
        <v>6.1</v>
      </c>
      <c r="T43" t="s">
        <v>307</v>
      </c>
      <c r="U43" t="s">
        <v>308</v>
      </c>
      <c r="V43" t="s">
        <v>101</v>
      </c>
      <c r="W43" t="s">
        <v>652</v>
      </c>
      <c r="Y43">
        <v>0</v>
      </c>
      <c r="Z43">
        <v>0</v>
      </c>
      <c r="AA43" t="s">
        <v>818</v>
      </c>
      <c r="AB43" t="s">
        <v>816</v>
      </c>
      <c r="AC43" t="s">
        <v>817</v>
      </c>
      <c r="AD43" t="s">
        <v>547</v>
      </c>
      <c r="AE43" t="s">
        <v>263</v>
      </c>
      <c r="AF43" t="s">
        <v>779</v>
      </c>
      <c r="AG43" t="s">
        <v>376</v>
      </c>
      <c r="AH43" t="s">
        <v>511</v>
      </c>
      <c r="AI43" t="s">
        <v>968</v>
      </c>
      <c r="AJ43" t="s">
        <v>50</v>
      </c>
      <c r="AK43" t="s">
        <v>1006</v>
      </c>
      <c r="AL43" t="s">
        <v>355</v>
      </c>
      <c r="AM43" t="s">
        <v>1307</v>
      </c>
      <c r="AN43" t="s">
        <v>469</v>
      </c>
      <c r="AO43" t="s">
        <v>84</v>
      </c>
      <c r="AP43" t="s">
        <v>841</v>
      </c>
      <c r="AQ43">
        <f t="shared" si="1"/>
        <v>0.90509915014164311</v>
      </c>
      <c r="AR43" t="s">
        <v>1025</v>
      </c>
      <c r="AS43" t="s">
        <v>299</v>
      </c>
      <c r="AT43" t="s">
        <v>490</v>
      </c>
      <c r="AU43" t="s">
        <v>36</v>
      </c>
      <c r="AV43" t="s">
        <v>460</v>
      </c>
      <c r="AW43" t="s">
        <v>456</v>
      </c>
      <c r="AX43" t="s">
        <v>860</v>
      </c>
      <c r="AY43" t="s">
        <v>1308</v>
      </c>
      <c r="AZ43" t="s">
        <v>1309</v>
      </c>
      <c r="BA43" t="s">
        <v>1310</v>
      </c>
      <c r="BB43" t="s">
        <v>745</v>
      </c>
      <c r="BC43" t="s">
        <v>744</v>
      </c>
      <c r="BD43" t="s">
        <v>1059</v>
      </c>
      <c r="BE43">
        <v>38</v>
      </c>
      <c r="BF43" t="s">
        <v>162</v>
      </c>
      <c r="BG43" t="s">
        <v>162</v>
      </c>
      <c r="BH43" t="s">
        <v>235</v>
      </c>
      <c r="BI43" t="s">
        <v>453</v>
      </c>
      <c r="BJ43" t="s">
        <v>320</v>
      </c>
      <c r="BK43">
        <f t="shared" si="2"/>
        <v>0.57894736842105265</v>
      </c>
      <c r="BL43">
        <v>1</v>
      </c>
      <c r="BM43" t="s">
        <v>880</v>
      </c>
      <c r="BN43" t="s">
        <v>34</v>
      </c>
      <c r="BO43" t="s">
        <v>1311</v>
      </c>
      <c r="BP43" t="s">
        <v>748</v>
      </c>
      <c r="BQ43">
        <v>92</v>
      </c>
      <c r="BR43">
        <v>2</v>
      </c>
      <c r="BS43">
        <v>29.017409374347192</v>
      </c>
      <c r="BT43">
        <v>2</v>
      </c>
      <c r="BU43">
        <f>F43+BR43+BL43+BT43</f>
        <v>7</v>
      </c>
      <c r="BV43">
        <f>G43+BR43+BL43+BT43</f>
        <v>8</v>
      </c>
      <c r="BW43">
        <v>1</v>
      </c>
    </row>
    <row r="44" spans="1:75">
      <c r="A44">
        <v>43</v>
      </c>
      <c r="B44">
        <v>0</v>
      </c>
      <c r="C44" s="5">
        <v>34.44</v>
      </c>
      <c r="D44" t="s">
        <v>973</v>
      </c>
      <c r="E44">
        <v>8</v>
      </c>
      <c r="F44">
        <v>2</v>
      </c>
      <c r="G44">
        <v>3</v>
      </c>
      <c r="H44" t="s">
        <v>1181</v>
      </c>
      <c r="I44" t="s">
        <v>781</v>
      </c>
      <c r="J44">
        <f t="shared" si="0"/>
        <v>14.214409722222221</v>
      </c>
      <c r="K44">
        <v>1</v>
      </c>
      <c r="L44">
        <v>1</v>
      </c>
      <c r="M44">
        <v>1</v>
      </c>
      <c r="N44">
        <v>1</v>
      </c>
      <c r="O44">
        <v>0</v>
      </c>
      <c r="P44">
        <v>2.9</v>
      </c>
      <c r="Q44">
        <v>4.2</v>
      </c>
      <c r="T44" t="s">
        <v>838</v>
      </c>
      <c r="U44" t="s">
        <v>455</v>
      </c>
      <c r="V44" t="s">
        <v>572</v>
      </c>
      <c r="W44" t="s">
        <v>948</v>
      </c>
      <c r="X44">
        <v>0</v>
      </c>
      <c r="Y44">
        <v>0</v>
      </c>
      <c r="Z44">
        <v>0</v>
      </c>
      <c r="AA44" t="s">
        <v>54</v>
      </c>
      <c r="AB44" t="s">
        <v>1182</v>
      </c>
      <c r="AC44" t="s">
        <v>1183</v>
      </c>
      <c r="AD44" t="s">
        <v>1184</v>
      </c>
      <c r="AE44" t="s">
        <v>1101</v>
      </c>
      <c r="AF44" t="s">
        <v>977</v>
      </c>
      <c r="AG44" t="s">
        <v>577</v>
      </c>
      <c r="AH44" t="s">
        <v>85</v>
      </c>
      <c r="AI44" t="s">
        <v>85</v>
      </c>
      <c r="AJ44" t="s">
        <v>258</v>
      </c>
      <c r="AK44" t="s">
        <v>205</v>
      </c>
      <c r="AL44" t="s">
        <v>246</v>
      </c>
      <c r="AM44" t="s">
        <v>17</v>
      </c>
      <c r="AN44" t="s">
        <v>1185</v>
      </c>
      <c r="AO44" t="s">
        <v>18</v>
      </c>
      <c r="AP44" t="s">
        <v>300</v>
      </c>
      <c r="AQ44">
        <f t="shared" si="1"/>
        <v>17.058823529411764</v>
      </c>
      <c r="AR44" t="s">
        <v>826</v>
      </c>
      <c r="AS44" t="s">
        <v>731</v>
      </c>
      <c r="AT44" t="s">
        <v>784</v>
      </c>
      <c r="AU44" t="s">
        <v>83</v>
      </c>
      <c r="AV44" t="s">
        <v>898</v>
      </c>
      <c r="AW44" t="s">
        <v>36</v>
      </c>
      <c r="AX44" t="s">
        <v>185</v>
      </c>
      <c r="AY44" t="s">
        <v>1187</v>
      </c>
      <c r="AZ44" t="s">
        <v>1188</v>
      </c>
      <c r="BA44" t="s">
        <v>416</v>
      </c>
      <c r="BB44" t="s">
        <v>984</v>
      </c>
      <c r="BC44" t="s">
        <v>822</v>
      </c>
      <c r="BD44" t="s">
        <v>877</v>
      </c>
      <c r="BE44" t="s">
        <v>217</v>
      </c>
      <c r="BF44" t="s">
        <v>644</v>
      </c>
      <c r="BG44" t="s">
        <v>522</v>
      </c>
      <c r="BH44" t="s">
        <v>532</v>
      </c>
      <c r="BI44" t="s">
        <v>464</v>
      </c>
      <c r="BJ44" t="s">
        <v>1053</v>
      </c>
      <c r="BK44">
        <f t="shared" si="2"/>
        <v>0.48863636363636365</v>
      </c>
      <c r="BL44">
        <v>1</v>
      </c>
      <c r="BM44" t="s">
        <v>289</v>
      </c>
      <c r="BN44" t="s">
        <v>474</v>
      </c>
      <c r="BO44" t="s">
        <v>1189</v>
      </c>
      <c r="BP44" t="s">
        <v>1190</v>
      </c>
      <c r="BQ44">
        <v>50</v>
      </c>
      <c r="BR44">
        <v>2</v>
      </c>
      <c r="BS44">
        <v>16.979015759011251</v>
      </c>
      <c r="BT44">
        <v>2</v>
      </c>
      <c r="BU44">
        <f>F44+BR44+BL44+BT44</f>
        <v>7</v>
      </c>
      <c r="BV44">
        <f>G44+BR44+BL44+BT44</f>
        <v>8</v>
      </c>
      <c r="BW44">
        <v>1</v>
      </c>
    </row>
    <row r="45" spans="1:75">
      <c r="A45">
        <v>44</v>
      </c>
      <c r="B45">
        <v>0</v>
      </c>
      <c r="C45" s="5">
        <v>78.36</v>
      </c>
      <c r="D45" t="s">
        <v>0</v>
      </c>
      <c r="E45">
        <v>6</v>
      </c>
      <c r="F45">
        <v>0</v>
      </c>
      <c r="G45">
        <v>0</v>
      </c>
      <c r="H45" t="s">
        <v>172</v>
      </c>
      <c r="I45" t="s">
        <v>1296</v>
      </c>
      <c r="J45">
        <f t="shared" si="0"/>
        <v>14.583333333333332</v>
      </c>
      <c r="K45">
        <v>1</v>
      </c>
      <c r="L45">
        <v>1</v>
      </c>
      <c r="M45">
        <v>1</v>
      </c>
      <c r="N45">
        <v>0</v>
      </c>
      <c r="O45">
        <v>1</v>
      </c>
      <c r="P45">
        <v>3.5</v>
      </c>
      <c r="T45" t="s">
        <v>725</v>
      </c>
      <c r="U45" t="s">
        <v>533</v>
      </c>
      <c r="V45" t="s">
        <v>572</v>
      </c>
      <c r="W45" t="s">
        <v>794</v>
      </c>
      <c r="X45">
        <v>0</v>
      </c>
      <c r="Y45">
        <v>0</v>
      </c>
      <c r="Z45">
        <v>0</v>
      </c>
      <c r="AA45" t="s">
        <v>851</v>
      </c>
      <c r="AB45" t="s">
        <v>1297</v>
      </c>
      <c r="AC45" t="s">
        <v>262</v>
      </c>
      <c r="AD45" t="s">
        <v>1127</v>
      </c>
      <c r="AE45" t="s">
        <v>1073</v>
      </c>
      <c r="AF45" t="s">
        <v>1298</v>
      </c>
      <c r="AG45" t="s">
        <v>212</v>
      </c>
      <c r="AH45" t="s">
        <v>1044</v>
      </c>
      <c r="AI45" t="s">
        <v>714</v>
      </c>
      <c r="AJ45" t="s">
        <v>284</v>
      </c>
      <c r="AK45" t="s">
        <v>746</v>
      </c>
      <c r="AL45" t="s">
        <v>280</v>
      </c>
      <c r="AM45" t="s">
        <v>531</v>
      </c>
      <c r="AN45" t="s">
        <v>520</v>
      </c>
      <c r="AO45" t="s">
        <v>240</v>
      </c>
      <c r="AP45" t="s">
        <v>818</v>
      </c>
      <c r="AQ45">
        <f t="shared" si="1"/>
        <v>8.610294117647058</v>
      </c>
      <c r="AR45" t="s">
        <v>459</v>
      </c>
      <c r="AS45" t="s">
        <v>496</v>
      </c>
      <c r="AT45" t="s">
        <v>519</v>
      </c>
      <c r="AU45" t="s">
        <v>604</v>
      </c>
      <c r="AV45" t="s">
        <v>549</v>
      </c>
      <c r="AW45" t="s">
        <v>83</v>
      </c>
      <c r="AX45" t="s">
        <v>742</v>
      </c>
      <c r="AY45" t="s">
        <v>1444</v>
      </c>
      <c r="AZ45" t="s">
        <v>1445</v>
      </c>
      <c r="BA45" t="s">
        <v>668</v>
      </c>
      <c r="BB45" t="s">
        <v>224</v>
      </c>
      <c r="BC45" t="s">
        <v>287</v>
      </c>
      <c r="BD45" t="s">
        <v>785</v>
      </c>
      <c r="BE45" t="s">
        <v>2</v>
      </c>
      <c r="BF45" t="s">
        <v>424</v>
      </c>
      <c r="BG45" t="s">
        <v>348</v>
      </c>
      <c r="BH45" t="s">
        <v>559</v>
      </c>
      <c r="BI45" t="s">
        <v>53</v>
      </c>
      <c r="BJ45" t="s">
        <v>383</v>
      </c>
      <c r="BK45">
        <f t="shared" si="2"/>
        <v>2.5625</v>
      </c>
      <c r="BL45">
        <v>0</v>
      </c>
      <c r="BM45" t="s">
        <v>452</v>
      </c>
      <c r="BN45" t="s">
        <v>65</v>
      </c>
      <c r="BO45" t="s">
        <v>1300</v>
      </c>
      <c r="BP45" t="s">
        <v>926</v>
      </c>
      <c r="BQ45">
        <v>87</v>
      </c>
      <c r="BR45">
        <v>2</v>
      </c>
      <c r="BS45">
        <v>63.002826173695382</v>
      </c>
      <c r="BT45">
        <v>2</v>
      </c>
      <c r="BU45">
        <f>F45+BR45+BL45+BT45</f>
        <v>4</v>
      </c>
      <c r="BV45">
        <f>G45+BR45+BL45+BT45</f>
        <v>4</v>
      </c>
      <c r="BW45">
        <v>1</v>
      </c>
    </row>
    <row r="46" spans="1:75">
      <c r="A46">
        <v>45</v>
      </c>
      <c r="B46">
        <v>0</v>
      </c>
      <c r="C46" s="5">
        <v>36</v>
      </c>
      <c r="D46" t="s">
        <v>0</v>
      </c>
      <c r="E46">
        <v>5</v>
      </c>
      <c r="F46">
        <v>0</v>
      </c>
      <c r="G46">
        <v>0</v>
      </c>
      <c r="H46" t="s">
        <v>737</v>
      </c>
      <c r="I46" t="s">
        <v>896</v>
      </c>
      <c r="J46">
        <f t="shared" si="0"/>
        <v>16.659725114535608</v>
      </c>
      <c r="K46">
        <v>0</v>
      </c>
      <c r="L46">
        <v>1</v>
      </c>
      <c r="M46">
        <v>1</v>
      </c>
      <c r="N46">
        <v>1</v>
      </c>
      <c r="O46">
        <v>1</v>
      </c>
      <c r="Q46">
        <v>3.46</v>
      </c>
      <c r="T46" t="s">
        <v>69</v>
      </c>
      <c r="U46" t="s">
        <v>122</v>
      </c>
      <c r="V46" t="s">
        <v>588</v>
      </c>
      <c r="W46" t="s">
        <v>794</v>
      </c>
      <c r="X46">
        <v>0</v>
      </c>
      <c r="Y46" t="s">
        <v>238</v>
      </c>
      <c r="Z46">
        <v>1</v>
      </c>
      <c r="AA46" t="s">
        <v>1278</v>
      </c>
      <c r="AB46" t="s">
        <v>1277</v>
      </c>
      <c r="AC46" t="s">
        <v>71</v>
      </c>
      <c r="AD46" t="s">
        <v>591</v>
      </c>
      <c r="AE46" t="s">
        <v>1083</v>
      </c>
      <c r="AF46" t="s">
        <v>856</v>
      </c>
      <c r="AG46" t="s">
        <v>824</v>
      </c>
      <c r="AH46" t="s">
        <v>756</v>
      </c>
      <c r="AI46" t="s">
        <v>1279</v>
      </c>
      <c r="AJ46" t="s">
        <v>129</v>
      </c>
      <c r="AK46" t="s">
        <v>448</v>
      </c>
      <c r="AL46" t="s">
        <v>130</v>
      </c>
      <c r="AM46" t="s">
        <v>1280</v>
      </c>
      <c r="AN46" t="s">
        <v>716</v>
      </c>
      <c r="AO46" t="s">
        <v>428</v>
      </c>
      <c r="AP46" t="s">
        <v>740</v>
      </c>
      <c r="AQ46">
        <f t="shared" si="1"/>
        <v>3.632075471698113</v>
      </c>
      <c r="AR46" t="s">
        <v>450</v>
      </c>
      <c r="AS46" t="s">
        <v>161</v>
      </c>
      <c r="AT46" t="s">
        <v>210</v>
      </c>
      <c r="AU46" t="s">
        <v>109</v>
      </c>
      <c r="AV46" t="s">
        <v>979</v>
      </c>
      <c r="AW46" t="s">
        <v>162</v>
      </c>
      <c r="AX46" t="s">
        <v>1106</v>
      </c>
      <c r="AY46" t="s">
        <v>1281</v>
      </c>
      <c r="AZ46" t="s">
        <v>758</v>
      </c>
      <c r="BA46" t="s">
        <v>470</v>
      </c>
      <c r="BB46" t="s">
        <v>368</v>
      </c>
      <c r="BC46" t="s">
        <v>478</v>
      </c>
      <c r="BD46" t="s">
        <v>1282</v>
      </c>
      <c r="BE46" t="s">
        <v>227</v>
      </c>
      <c r="BF46" t="s">
        <v>180</v>
      </c>
      <c r="BG46" t="s">
        <v>60</v>
      </c>
      <c r="BH46" t="s">
        <v>158</v>
      </c>
      <c r="BI46" t="s">
        <v>6</v>
      </c>
      <c r="BJ46" t="s">
        <v>195</v>
      </c>
      <c r="BK46">
        <f t="shared" si="2"/>
        <v>0.26373626373626374</v>
      </c>
      <c r="BL46">
        <v>1</v>
      </c>
      <c r="BM46" t="s">
        <v>1001</v>
      </c>
      <c r="BN46" t="s">
        <v>114</v>
      </c>
      <c r="BO46" t="s">
        <v>1283</v>
      </c>
      <c r="BP46" t="s">
        <v>580</v>
      </c>
      <c r="BQ46">
        <v>79</v>
      </c>
      <c r="BR46">
        <v>2</v>
      </c>
      <c r="BS46">
        <v>1.4827429126543474</v>
      </c>
      <c r="BT46">
        <v>0</v>
      </c>
      <c r="BU46">
        <f>F46+BR46+BL46+BT46</f>
        <v>3</v>
      </c>
      <c r="BV46">
        <f>G46+BR46+BL46+BT46</f>
        <v>3</v>
      </c>
      <c r="BW46">
        <v>0</v>
      </c>
    </row>
    <row r="47" spans="1:75">
      <c r="A47">
        <v>46</v>
      </c>
      <c r="B47">
        <v>0</v>
      </c>
      <c r="C47" s="5">
        <v>28.32</v>
      </c>
      <c r="D47" t="s">
        <v>232</v>
      </c>
      <c r="E47">
        <v>7</v>
      </c>
      <c r="F47">
        <v>2</v>
      </c>
      <c r="G47">
        <v>3</v>
      </c>
      <c r="H47" t="s">
        <v>265</v>
      </c>
      <c r="I47" t="s">
        <v>896</v>
      </c>
      <c r="J47">
        <f t="shared" si="0"/>
        <v>15.097875885047896</v>
      </c>
      <c r="K47">
        <v>1</v>
      </c>
      <c r="L47">
        <v>1</v>
      </c>
      <c r="M47">
        <v>1</v>
      </c>
      <c r="N47">
        <v>0</v>
      </c>
      <c r="O47">
        <v>1</v>
      </c>
      <c r="P47">
        <v>4.6399999999999997</v>
      </c>
      <c r="T47" t="s">
        <v>170</v>
      </c>
      <c r="U47" t="s">
        <v>174</v>
      </c>
      <c r="V47" t="s">
        <v>48</v>
      </c>
      <c r="W47" t="s">
        <v>855</v>
      </c>
      <c r="X47" t="s">
        <v>1042</v>
      </c>
      <c r="Y47" t="s">
        <v>238</v>
      </c>
      <c r="Z47">
        <v>1</v>
      </c>
      <c r="AA47" t="s">
        <v>579</v>
      </c>
      <c r="AB47" t="s">
        <v>1264</v>
      </c>
      <c r="AC47" t="s">
        <v>1265</v>
      </c>
      <c r="AD47" t="s">
        <v>1184</v>
      </c>
      <c r="AE47" t="s">
        <v>148</v>
      </c>
      <c r="AF47" t="s">
        <v>819</v>
      </c>
      <c r="AG47" t="s">
        <v>1266</v>
      </c>
      <c r="AH47" t="s">
        <v>1267</v>
      </c>
      <c r="AI47" t="s">
        <v>1268</v>
      </c>
      <c r="AJ47" t="s">
        <v>208</v>
      </c>
      <c r="AK47" t="s">
        <v>1025</v>
      </c>
      <c r="AL47" t="s">
        <v>969</v>
      </c>
      <c r="AM47" t="s">
        <v>1269</v>
      </c>
      <c r="AN47" t="s">
        <v>194</v>
      </c>
      <c r="AO47" t="s">
        <v>107</v>
      </c>
      <c r="AP47" t="s">
        <v>1270</v>
      </c>
      <c r="AQ47">
        <f t="shared" si="1"/>
        <v>16.645714285714284</v>
      </c>
      <c r="AR47" t="s">
        <v>391</v>
      </c>
      <c r="AS47" t="s">
        <v>795</v>
      </c>
      <c r="AT47" t="s">
        <v>983</v>
      </c>
      <c r="AU47" t="s">
        <v>77</v>
      </c>
      <c r="AV47" t="s">
        <v>1128</v>
      </c>
      <c r="AW47" t="s">
        <v>93</v>
      </c>
      <c r="AX47" t="s">
        <v>75</v>
      </c>
      <c r="AY47" t="s">
        <v>1272</v>
      </c>
      <c r="AZ47" t="s">
        <v>1273</v>
      </c>
      <c r="BA47" t="s">
        <v>681</v>
      </c>
      <c r="BB47" t="s">
        <v>106</v>
      </c>
      <c r="BC47" t="s">
        <v>608</v>
      </c>
      <c r="BD47" t="s">
        <v>1274</v>
      </c>
      <c r="BE47" t="s">
        <v>242</v>
      </c>
      <c r="BF47" t="s">
        <v>661</v>
      </c>
      <c r="BG47" t="s">
        <v>67</v>
      </c>
      <c r="BH47" t="s">
        <v>33</v>
      </c>
      <c r="BI47" t="s">
        <v>687</v>
      </c>
      <c r="BJ47" t="s">
        <v>349</v>
      </c>
      <c r="BK47">
        <f t="shared" si="2"/>
        <v>0.39130434782608697</v>
      </c>
      <c r="BL47">
        <v>1</v>
      </c>
      <c r="BM47" t="s">
        <v>504</v>
      </c>
      <c r="BN47" t="s">
        <v>86</v>
      </c>
      <c r="BO47" t="s">
        <v>1276</v>
      </c>
      <c r="BP47" t="s">
        <v>490</v>
      </c>
      <c r="BQ47">
        <v>71</v>
      </c>
      <c r="BR47">
        <v>2</v>
      </c>
      <c r="BS47">
        <v>5.6128505657011969</v>
      </c>
      <c r="BT47">
        <v>0</v>
      </c>
      <c r="BU47">
        <f>F47+BR47+BL47+BT47</f>
        <v>5</v>
      </c>
      <c r="BV47">
        <f>G47+BR47+BL47+BT47</f>
        <v>6</v>
      </c>
      <c r="BW47">
        <v>1</v>
      </c>
    </row>
    <row r="48" spans="1:75">
      <c r="A48">
        <v>47</v>
      </c>
      <c r="B48">
        <v>0</v>
      </c>
      <c r="C48" s="5">
        <v>3.96</v>
      </c>
      <c r="D48" t="s">
        <v>1065</v>
      </c>
      <c r="E48">
        <v>9</v>
      </c>
      <c r="F48">
        <v>2</v>
      </c>
      <c r="G48">
        <v>3</v>
      </c>
      <c r="H48" t="s">
        <v>1002</v>
      </c>
      <c r="I48" t="s">
        <v>475</v>
      </c>
      <c r="J48">
        <f t="shared" si="0"/>
        <v>14.878000396746677</v>
      </c>
      <c r="K48">
        <v>1</v>
      </c>
      <c r="L48">
        <v>1</v>
      </c>
      <c r="M48">
        <v>1</v>
      </c>
      <c r="N48">
        <v>1</v>
      </c>
      <c r="O48">
        <v>0</v>
      </c>
      <c r="S48">
        <v>3</v>
      </c>
      <c r="T48" t="s">
        <v>1141</v>
      </c>
      <c r="U48" t="s">
        <v>230</v>
      </c>
      <c r="V48" t="s">
        <v>588</v>
      </c>
      <c r="W48" t="s">
        <v>767</v>
      </c>
      <c r="X48">
        <v>0</v>
      </c>
      <c r="Y48" t="s">
        <v>360</v>
      </c>
      <c r="Z48">
        <v>1</v>
      </c>
      <c r="AA48" t="s">
        <v>977</v>
      </c>
      <c r="AB48" t="s">
        <v>999</v>
      </c>
      <c r="AC48" t="s">
        <v>677</v>
      </c>
      <c r="AD48" t="s">
        <v>779</v>
      </c>
      <c r="AE48" t="s">
        <v>214</v>
      </c>
      <c r="AF48" t="s">
        <v>345</v>
      </c>
      <c r="AG48" t="s">
        <v>334</v>
      </c>
      <c r="AH48" t="s">
        <v>312</v>
      </c>
      <c r="AI48" t="s">
        <v>508</v>
      </c>
      <c r="AJ48" t="s">
        <v>188</v>
      </c>
      <c r="AK48" t="s">
        <v>715</v>
      </c>
      <c r="AL48" t="s">
        <v>22</v>
      </c>
      <c r="AM48" t="s">
        <v>1201</v>
      </c>
      <c r="AN48" t="s">
        <v>957</v>
      </c>
      <c r="AO48" t="s">
        <v>633</v>
      </c>
      <c r="AP48" t="s">
        <v>901</v>
      </c>
      <c r="AQ48">
        <f t="shared" si="1"/>
        <v>4.6012658227848098</v>
      </c>
      <c r="AR48" t="s">
        <v>633</v>
      </c>
      <c r="AS48" t="s">
        <v>199</v>
      </c>
      <c r="AT48" t="s">
        <v>943</v>
      </c>
      <c r="AU48" t="s">
        <v>258</v>
      </c>
      <c r="AV48" t="s">
        <v>177</v>
      </c>
      <c r="AW48" t="s">
        <v>348</v>
      </c>
      <c r="AX48" t="s">
        <v>433</v>
      </c>
      <c r="AY48" t="s">
        <v>852</v>
      </c>
      <c r="AZ48" t="s">
        <v>1202</v>
      </c>
      <c r="BA48" t="s">
        <v>1099</v>
      </c>
      <c r="BB48" t="s">
        <v>78</v>
      </c>
      <c r="BC48" t="s">
        <v>946</v>
      </c>
      <c r="BD48" t="s">
        <v>288</v>
      </c>
      <c r="BE48" t="s">
        <v>77</v>
      </c>
      <c r="BF48" t="s">
        <v>47</v>
      </c>
      <c r="BG48" t="s">
        <v>957</v>
      </c>
      <c r="BH48" t="s">
        <v>892</v>
      </c>
      <c r="BI48" t="s">
        <v>304</v>
      </c>
      <c r="BJ48" t="s">
        <v>377</v>
      </c>
      <c r="BK48">
        <f t="shared" si="2"/>
        <v>1.5</v>
      </c>
      <c r="BL48">
        <v>1</v>
      </c>
      <c r="BM48" t="s">
        <v>659</v>
      </c>
      <c r="BN48" t="s">
        <v>453</v>
      </c>
      <c r="BO48" t="s">
        <v>1203</v>
      </c>
      <c r="BP48" t="s">
        <v>859</v>
      </c>
      <c r="BQ48">
        <v>3</v>
      </c>
      <c r="BR48">
        <v>0</v>
      </c>
      <c r="BS48">
        <v>6.907829271723795</v>
      </c>
      <c r="BT48">
        <v>0</v>
      </c>
      <c r="BU48">
        <f>F48+BR48+BL48+BT48</f>
        <v>3</v>
      </c>
      <c r="BV48">
        <f>G48+BR48+BL48+BT48</f>
        <v>4</v>
      </c>
      <c r="BW48">
        <v>1</v>
      </c>
    </row>
    <row r="49" spans="1:75">
      <c r="A49">
        <v>48</v>
      </c>
      <c r="B49">
        <v>1</v>
      </c>
      <c r="C49" s="5">
        <v>5.4</v>
      </c>
      <c r="D49" t="s">
        <v>1065</v>
      </c>
      <c r="E49">
        <v>10</v>
      </c>
      <c r="F49">
        <v>2</v>
      </c>
      <c r="G49">
        <v>3</v>
      </c>
      <c r="H49" t="s">
        <v>1116</v>
      </c>
      <c r="I49" t="s">
        <v>629</v>
      </c>
      <c r="J49">
        <f t="shared" si="0"/>
        <v>19.513314967860421</v>
      </c>
      <c r="K49">
        <v>1</v>
      </c>
      <c r="L49">
        <v>0</v>
      </c>
      <c r="M49">
        <v>1</v>
      </c>
      <c r="N49">
        <v>1</v>
      </c>
      <c r="O49">
        <v>1</v>
      </c>
      <c r="S49">
        <v>5</v>
      </c>
      <c r="T49" t="s">
        <v>622</v>
      </c>
      <c r="U49" t="s">
        <v>359</v>
      </c>
      <c r="V49" t="s">
        <v>267</v>
      </c>
      <c r="W49" t="s">
        <v>987</v>
      </c>
      <c r="X49">
        <v>0</v>
      </c>
      <c r="Y49">
        <v>0</v>
      </c>
      <c r="Z49">
        <v>0</v>
      </c>
      <c r="AA49" t="s">
        <v>165</v>
      </c>
      <c r="AB49" t="s">
        <v>1250</v>
      </c>
      <c r="AC49" t="s">
        <v>1251</v>
      </c>
      <c r="AD49" t="s">
        <v>444</v>
      </c>
      <c r="AE49" t="s">
        <v>677</v>
      </c>
      <c r="AF49" t="s">
        <v>445</v>
      </c>
      <c r="AG49" t="s">
        <v>920</v>
      </c>
      <c r="AH49" t="s">
        <v>821</v>
      </c>
      <c r="AI49" t="s">
        <v>1252</v>
      </c>
      <c r="AJ49" t="s">
        <v>129</v>
      </c>
      <c r="AK49" t="s">
        <v>102</v>
      </c>
      <c r="AL49" t="s">
        <v>969</v>
      </c>
      <c r="AM49" t="s">
        <v>982</v>
      </c>
      <c r="AN49" t="s">
        <v>264</v>
      </c>
      <c r="AO49" t="s">
        <v>21</v>
      </c>
      <c r="AP49" t="s">
        <v>11</v>
      </c>
      <c r="AQ49">
        <f t="shared" si="1"/>
        <v>5.3676470588235299</v>
      </c>
      <c r="AR49" t="s">
        <v>149</v>
      </c>
      <c r="AS49" t="s">
        <v>406</v>
      </c>
      <c r="AT49" t="s">
        <v>225</v>
      </c>
      <c r="AU49" t="s">
        <v>902</v>
      </c>
      <c r="AV49" t="s">
        <v>868</v>
      </c>
      <c r="AW49" t="s">
        <v>371</v>
      </c>
      <c r="AX49" t="s">
        <v>471</v>
      </c>
      <c r="AY49" t="s">
        <v>1253</v>
      </c>
      <c r="AZ49" t="s">
        <v>1254</v>
      </c>
      <c r="BA49" t="s">
        <v>758</v>
      </c>
      <c r="BB49" t="s">
        <v>474</v>
      </c>
      <c r="BC49" t="s">
        <v>1255</v>
      </c>
      <c r="BD49" t="s">
        <v>653</v>
      </c>
      <c r="BE49">
        <v>41</v>
      </c>
      <c r="BF49" t="s">
        <v>712</v>
      </c>
      <c r="BG49" t="s">
        <v>98</v>
      </c>
      <c r="BH49" t="s">
        <v>915</v>
      </c>
      <c r="BI49" t="s">
        <v>41</v>
      </c>
      <c r="BJ49" t="s">
        <v>320</v>
      </c>
      <c r="BK49">
        <f t="shared" si="2"/>
        <v>0.6097560975609756</v>
      </c>
      <c r="BL49">
        <v>1</v>
      </c>
      <c r="BM49" t="s">
        <v>703</v>
      </c>
      <c r="BN49" t="s">
        <v>291</v>
      </c>
      <c r="BO49" t="s">
        <v>1256</v>
      </c>
      <c r="BP49" t="s">
        <v>754</v>
      </c>
      <c r="BQ49">
        <v>37</v>
      </c>
      <c r="BR49">
        <v>0</v>
      </c>
      <c r="BS49">
        <v>1.9083934641612472</v>
      </c>
      <c r="BT49">
        <v>0</v>
      </c>
      <c r="BU49">
        <f>F49+BR49+BL49+BT49</f>
        <v>3</v>
      </c>
      <c r="BV49">
        <f>G49+BR49+BL49+BT49</f>
        <v>4</v>
      </c>
      <c r="BW49">
        <v>1</v>
      </c>
    </row>
    <row r="50" spans="1:75">
      <c r="A50">
        <v>49</v>
      </c>
      <c r="B50">
        <v>0</v>
      </c>
      <c r="C50" s="5">
        <v>48.72</v>
      </c>
      <c r="D50" t="s">
        <v>44</v>
      </c>
      <c r="E50">
        <v>8</v>
      </c>
      <c r="F50">
        <v>2</v>
      </c>
      <c r="G50">
        <v>3</v>
      </c>
      <c r="H50" t="s">
        <v>791</v>
      </c>
      <c r="I50" t="s">
        <v>750</v>
      </c>
      <c r="J50">
        <f t="shared" si="0"/>
        <v>17.781622452902731</v>
      </c>
      <c r="K50">
        <v>1</v>
      </c>
      <c r="L50">
        <v>1</v>
      </c>
      <c r="M50">
        <v>1</v>
      </c>
      <c r="N50">
        <v>0</v>
      </c>
      <c r="O50">
        <v>1</v>
      </c>
      <c r="Q50">
        <v>2.5499999999999998</v>
      </c>
      <c r="T50" t="s">
        <v>792</v>
      </c>
      <c r="U50" t="s">
        <v>5</v>
      </c>
      <c r="V50" t="s">
        <v>793</v>
      </c>
      <c r="W50" t="s">
        <v>794</v>
      </c>
      <c r="X50">
        <v>0</v>
      </c>
      <c r="Y50">
        <v>0</v>
      </c>
      <c r="Z50">
        <v>0</v>
      </c>
      <c r="AA50" t="s">
        <v>463</v>
      </c>
      <c r="AB50" t="s">
        <v>797</v>
      </c>
      <c r="AC50" t="s">
        <v>798</v>
      </c>
      <c r="AD50" t="s">
        <v>271</v>
      </c>
      <c r="AE50" t="s">
        <v>799</v>
      </c>
      <c r="AF50" t="s">
        <v>800</v>
      </c>
      <c r="AG50" t="s">
        <v>801</v>
      </c>
      <c r="AH50" t="s">
        <v>552</v>
      </c>
      <c r="AI50" t="s">
        <v>802</v>
      </c>
      <c r="AJ50" t="s">
        <v>133</v>
      </c>
      <c r="AK50" t="s">
        <v>652</v>
      </c>
      <c r="AL50" t="s">
        <v>614</v>
      </c>
      <c r="AM50" t="s">
        <v>803</v>
      </c>
      <c r="AN50" t="s">
        <v>720</v>
      </c>
      <c r="AO50" t="s">
        <v>778</v>
      </c>
      <c r="AP50" t="s">
        <v>804</v>
      </c>
      <c r="AQ50">
        <f t="shared" si="1"/>
        <v>5.1067615658362984</v>
      </c>
      <c r="AR50" t="s">
        <v>808</v>
      </c>
      <c r="AS50" t="s">
        <v>4</v>
      </c>
      <c r="AT50" t="s">
        <v>809</v>
      </c>
      <c r="AU50" t="s">
        <v>3</v>
      </c>
      <c r="AV50" t="s">
        <v>314</v>
      </c>
      <c r="AW50" t="s">
        <v>456</v>
      </c>
      <c r="AX50" t="s">
        <v>810</v>
      </c>
      <c r="AY50" t="s">
        <v>811</v>
      </c>
      <c r="AZ50" t="s">
        <v>812</v>
      </c>
      <c r="BA50" t="s">
        <v>343</v>
      </c>
      <c r="BB50" t="s">
        <v>453</v>
      </c>
      <c r="BC50" t="s">
        <v>813</v>
      </c>
      <c r="BD50" t="s">
        <v>24</v>
      </c>
      <c r="BE50" t="s">
        <v>36</v>
      </c>
      <c r="BF50" t="s">
        <v>329</v>
      </c>
      <c r="BG50" t="s">
        <v>318</v>
      </c>
      <c r="BH50" t="s">
        <v>109</v>
      </c>
      <c r="BI50" t="s">
        <v>453</v>
      </c>
      <c r="BJ50" t="s">
        <v>167</v>
      </c>
      <c r="BK50">
        <f t="shared" si="2"/>
        <v>1.1764705882352942</v>
      </c>
      <c r="BL50">
        <v>1</v>
      </c>
      <c r="BM50" t="s">
        <v>330</v>
      </c>
      <c r="BN50" t="s">
        <v>210</v>
      </c>
      <c r="BO50" t="s">
        <v>814</v>
      </c>
      <c r="BP50" t="s">
        <v>776</v>
      </c>
      <c r="BQ50">
        <v>97</v>
      </c>
      <c r="BR50">
        <v>2</v>
      </c>
      <c r="BS50">
        <v>16.637002718381581</v>
      </c>
      <c r="BT50">
        <v>2</v>
      </c>
      <c r="BU50">
        <f>F50+BR50+BL50+BT50</f>
        <v>7</v>
      </c>
      <c r="BV50">
        <f>G50+BR50+BL50+BT50</f>
        <v>8</v>
      </c>
      <c r="BW50">
        <v>1</v>
      </c>
    </row>
    <row r="51" spans="1:75">
      <c r="A51">
        <v>50</v>
      </c>
      <c r="B51">
        <v>1</v>
      </c>
      <c r="C51" s="5">
        <v>61.44</v>
      </c>
      <c r="D51" t="s">
        <v>232</v>
      </c>
      <c r="E51">
        <v>7</v>
      </c>
      <c r="F51">
        <v>2</v>
      </c>
      <c r="G51">
        <v>3</v>
      </c>
      <c r="H51" t="s">
        <v>265</v>
      </c>
      <c r="I51" t="s">
        <v>82</v>
      </c>
      <c r="J51">
        <f t="shared" si="0"/>
        <v>12.904948380206481</v>
      </c>
      <c r="K51">
        <v>1</v>
      </c>
      <c r="L51">
        <v>1</v>
      </c>
      <c r="M51">
        <v>1</v>
      </c>
      <c r="N51">
        <v>1</v>
      </c>
      <c r="O51">
        <v>1</v>
      </c>
      <c r="Q51">
        <v>3.01</v>
      </c>
      <c r="T51" t="s">
        <v>1141</v>
      </c>
      <c r="U51" t="s">
        <v>47</v>
      </c>
      <c r="V51" t="s">
        <v>101</v>
      </c>
      <c r="W51" t="s">
        <v>660</v>
      </c>
      <c r="X51">
        <v>0</v>
      </c>
      <c r="Y51">
        <v>0</v>
      </c>
      <c r="Z51">
        <v>0</v>
      </c>
      <c r="AA51" t="s">
        <v>237</v>
      </c>
      <c r="AB51" t="s">
        <v>1081</v>
      </c>
      <c r="AC51" t="s">
        <v>64</v>
      </c>
      <c r="AD51" t="s">
        <v>345</v>
      </c>
      <c r="AE51" t="s">
        <v>108</v>
      </c>
      <c r="AF51" t="s">
        <v>345</v>
      </c>
      <c r="AG51" t="s">
        <v>710</v>
      </c>
      <c r="AH51" t="s">
        <v>998</v>
      </c>
      <c r="AI51" t="s">
        <v>829</v>
      </c>
      <c r="AJ51" t="s">
        <v>251</v>
      </c>
      <c r="AK51" t="s">
        <v>568</v>
      </c>
      <c r="AL51" t="s">
        <v>566</v>
      </c>
      <c r="AM51" t="s">
        <v>670</v>
      </c>
      <c r="AN51" t="s">
        <v>1062</v>
      </c>
      <c r="AO51" t="s">
        <v>279</v>
      </c>
      <c r="AP51" t="s">
        <v>1244</v>
      </c>
      <c r="AQ51">
        <f t="shared" si="1"/>
        <v>5.2366071428571423</v>
      </c>
      <c r="AR51" t="s">
        <v>477</v>
      </c>
      <c r="AS51" t="s">
        <v>1245</v>
      </c>
      <c r="AT51" t="s">
        <v>89</v>
      </c>
      <c r="AU51" t="s">
        <v>56</v>
      </c>
      <c r="AV51" t="s">
        <v>1160</v>
      </c>
      <c r="AW51" t="s">
        <v>83</v>
      </c>
      <c r="AX51" t="s">
        <v>966</v>
      </c>
      <c r="AY51" t="s">
        <v>1246</v>
      </c>
      <c r="AZ51" t="s">
        <v>1247</v>
      </c>
      <c r="BA51" t="s">
        <v>151</v>
      </c>
      <c r="BB51" t="s">
        <v>976</v>
      </c>
      <c r="BC51" t="s">
        <v>1248</v>
      </c>
      <c r="BD51" t="s">
        <v>886</v>
      </c>
      <c r="BE51" t="s">
        <v>158</v>
      </c>
      <c r="BF51" t="s">
        <v>56</v>
      </c>
      <c r="BG51" t="s">
        <v>109</v>
      </c>
      <c r="BH51" t="s">
        <v>524</v>
      </c>
      <c r="BI51" t="s">
        <v>320</v>
      </c>
      <c r="BJ51" t="s">
        <v>203</v>
      </c>
      <c r="BK51">
        <f t="shared" si="2"/>
        <v>0.89655172413793105</v>
      </c>
      <c r="BL51">
        <v>1</v>
      </c>
      <c r="BM51" t="s">
        <v>675</v>
      </c>
      <c r="BN51" t="s">
        <v>6</v>
      </c>
      <c r="BO51" t="s">
        <v>1249</v>
      </c>
      <c r="BP51" t="s">
        <v>589</v>
      </c>
      <c r="BQ51">
        <v>62</v>
      </c>
      <c r="BR51">
        <v>2</v>
      </c>
      <c r="BS51">
        <v>10.241954674417226</v>
      </c>
      <c r="BT51">
        <v>2</v>
      </c>
      <c r="BU51">
        <f>F51+BR51+BL51+BT51</f>
        <v>7</v>
      </c>
      <c r="BV51">
        <f>G51+BR51+BL51+BT51</f>
        <v>8</v>
      </c>
      <c r="BW51">
        <v>1</v>
      </c>
    </row>
    <row r="52" spans="1:75">
      <c r="A52">
        <v>51</v>
      </c>
      <c r="B52">
        <v>0</v>
      </c>
      <c r="C52" s="5">
        <v>65.760000000000005</v>
      </c>
      <c r="D52" t="s">
        <v>306</v>
      </c>
      <c r="E52">
        <v>4</v>
      </c>
      <c r="F52">
        <v>0</v>
      </c>
      <c r="G52">
        <v>0</v>
      </c>
      <c r="H52" t="s">
        <v>1239</v>
      </c>
      <c r="I52" t="s">
        <v>844</v>
      </c>
      <c r="J52">
        <f t="shared" si="0"/>
        <v>14.004596380350474</v>
      </c>
      <c r="K52">
        <v>1</v>
      </c>
      <c r="L52">
        <v>1</v>
      </c>
      <c r="M52">
        <v>1</v>
      </c>
      <c r="N52">
        <v>1</v>
      </c>
      <c r="O52">
        <v>0</v>
      </c>
      <c r="P52">
        <v>4.3</v>
      </c>
      <c r="T52" t="s">
        <v>480</v>
      </c>
      <c r="U52" t="s">
        <v>36</v>
      </c>
      <c r="V52" t="s">
        <v>1016</v>
      </c>
      <c r="W52" t="s">
        <v>148</v>
      </c>
      <c r="X52">
        <v>0</v>
      </c>
      <c r="Y52">
        <v>0</v>
      </c>
      <c r="Z52">
        <v>0</v>
      </c>
      <c r="AA52" t="s">
        <v>331</v>
      </c>
      <c r="AB52" t="s">
        <v>1204</v>
      </c>
      <c r="AC52" t="s">
        <v>255</v>
      </c>
      <c r="AD52" t="s">
        <v>88</v>
      </c>
      <c r="AE52" t="s">
        <v>119</v>
      </c>
      <c r="AF52" t="s">
        <v>866</v>
      </c>
      <c r="AG52" t="s">
        <v>375</v>
      </c>
      <c r="AH52" t="s">
        <v>1240</v>
      </c>
      <c r="AI52" t="s">
        <v>593</v>
      </c>
      <c r="AJ52" t="s">
        <v>9</v>
      </c>
      <c r="AK52" t="s">
        <v>938</v>
      </c>
      <c r="AL52" t="s">
        <v>625</v>
      </c>
      <c r="AM52" t="s">
        <v>722</v>
      </c>
      <c r="AN52" t="s">
        <v>683</v>
      </c>
      <c r="AO52" t="s">
        <v>205</v>
      </c>
      <c r="AP52" t="s">
        <v>394</v>
      </c>
      <c r="AQ52">
        <f t="shared" si="1"/>
        <v>2.6465116279069769</v>
      </c>
      <c r="AR52" t="s">
        <v>770</v>
      </c>
      <c r="AS52" t="s">
        <v>590</v>
      </c>
      <c r="AT52" t="s">
        <v>451</v>
      </c>
      <c r="AU52" t="s">
        <v>902</v>
      </c>
      <c r="AV52" t="s">
        <v>1012</v>
      </c>
      <c r="AW52" t="s">
        <v>582</v>
      </c>
      <c r="AX52" t="s">
        <v>362</v>
      </c>
      <c r="AY52" t="s">
        <v>1241</v>
      </c>
      <c r="AZ52" t="s">
        <v>832</v>
      </c>
      <c r="BA52" t="s">
        <v>1242</v>
      </c>
      <c r="BB52" t="s">
        <v>627</v>
      </c>
      <c r="BC52" t="s">
        <v>438</v>
      </c>
      <c r="BD52" t="s">
        <v>871</v>
      </c>
      <c r="BE52" t="s">
        <v>85</v>
      </c>
      <c r="BF52" t="s">
        <v>927</v>
      </c>
      <c r="BG52" t="s">
        <v>421</v>
      </c>
      <c r="BH52" t="s">
        <v>690</v>
      </c>
      <c r="BI52" t="s">
        <v>163</v>
      </c>
      <c r="BJ52" t="s">
        <v>223</v>
      </c>
      <c r="BK52">
        <f t="shared" si="2"/>
        <v>0.40336134453781514</v>
      </c>
      <c r="BL52">
        <v>1</v>
      </c>
      <c r="BM52" t="s">
        <v>407</v>
      </c>
      <c r="BN52" t="s">
        <v>291</v>
      </c>
      <c r="BO52" t="s">
        <v>1243</v>
      </c>
      <c r="BP52" t="s">
        <v>430</v>
      </c>
      <c r="BQ52">
        <v>87</v>
      </c>
      <c r="BR52">
        <v>2</v>
      </c>
      <c r="BS52">
        <v>1.7557298964548465</v>
      </c>
      <c r="BT52">
        <v>0</v>
      </c>
      <c r="BU52">
        <f>F52+BR52+BL52+BT52</f>
        <v>3</v>
      </c>
      <c r="BV52">
        <f>G52+BR52+BL52+BT52</f>
        <v>3</v>
      </c>
      <c r="BW52">
        <v>0</v>
      </c>
    </row>
    <row r="53" spans="1:75">
      <c r="A53">
        <v>52</v>
      </c>
      <c r="B53">
        <v>0</v>
      </c>
      <c r="C53" s="5">
        <v>5.4</v>
      </c>
      <c r="D53" t="s">
        <v>171</v>
      </c>
      <c r="E53">
        <v>5</v>
      </c>
      <c r="F53">
        <v>0</v>
      </c>
      <c r="G53">
        <v>0</v>
      </c>
      <c r="H53" t="s">
        <v>197</v>
      </c>
      <c r="I53" t="s">
        <v>629</v>
      </c>
      <c r="J53">
        <f t="shared" si="0"/>
        <v>18.365472910927455</v>
      </c>
      <c r="K53">
        <v>1</v>
      </c>
      <c r="L53">
        <v>1</v>
      </c>
      <c r="M53">
        <v>1</v>
      </c>
      <c r="N53">
        <v>0</v>
      </c>
      <c r="O53">
        <v>1</v>
      </c>
      <c r="P53">
        <v>3</v>
      </c>
      <c r="Q53">
        <v>3.6</v>
      </c>
      <c r="T53" t="s">
        <v>622</v>
      </c>
      <c r="U53" t="s">
        <v>359</v>
      </c>
      <c r="V53" t="s">
        <v>267</v>
      </c>
      <c r="W53" t="s">
        <v>987</v>
      </c>
      <c r="X53">
        <v>0</v>
      </c>
      <c r="Y53">
        <v>0</v>
      </c>
      <c r="Z53">
        <v>0</v>
      </c>
      <c r="AA53" t="s">
        <v>466</v>
      </c>
      <c r="AB53" t="s">
        <v>1123</v>
      </c>
      <c r="AC53" t="s">
        <v>764</v>
      </c>
      <c r="AD53" t="s">
        <v>331</v>
      </c>
      <c r="AE53" t="s">
        <v>179</v>
      </c>
      <c r="AF53" t="s">
        <v>568</v>
      </c>
      <c r="AG53" t="s">
        <v>1124</v>
      </c>
      <c r="AH53" t="s">
        <v>1232</v>
      </c>
      <c r="AI53" t="s">
        <v>518</v>
      </c>
      <c r="AJ53" t="s">
        <v>357</v>
      </c>
      <c r="AK53" t="s">
        <v>22</v>
      </c>
      <c r="AL53" t="s">
        <v>986</v>
      </c>
      <c r="AM53" t="s">
        <v>1111</v>
      </c>
      <c r="AN53" t="s">
        <v>1040</v>
      </c>
      <c r="AO53" t="s">
        <v>191</v>
      </c>
      <c r="AP53" t="s">
        <v>212</v>
      </c>
      <c r="AQ53">
        <f t="shared" si="1"/>
        <v>0.48433048433048437</v>
      </c>
      <c r="AR53" t="s">
        <v>635</v>
      </c>
      <c r="AS53" t="s">
        <v>831</v>
      </c>
      <c r="AT53" t="s">
        <v>864</v>
      </c>
      <c r="AU53" t="s">
        <v>109</v>
      </c>
      <c r="AV53" t="s">
        <v>1233</v>
      </c>
      <c r="AW53" t="s">
        <v>60</v>
      </c>
      <c r="AX53" t="s">
        <v>1234</v>
      </c>
      <c r="AY53" t="s">
        <v>1235</v>
      </c>
      <c r="AZ53" t="s">
        <v>1236</v>
      </c>
      <c r="BA53" t="s">
        <v>1237</v>
      </c>
      <c r="BB53" t="s">
        <v>671</v>
      </c>
      <c r="BC53" t="s">
        <v>718</v>
      </c>
      <c r="BD53" t="s">
        <v>693</v>
      </c>
      <c r="BE53">
        <v>34</v>
      </c>
      <c r="BF53" t="s">
        <v>190</v>
      </c>
      <c r="BG53" t="s">
        <v>76</v>
      </c>
      <c r="BH53" t="s">
        <v>94</v>
      </c>
      <c r="BI53" t="s">
        <v>35</v>
      </c>
      <c r="BJ53" t="s">
        <v>621</v>
      </c>
      <c r="BK53">
        <f t="shared" si="2"/>
        <v>1.3529411764705883</v>
      </c>
      <c r="BL53">
        <v>1</v>
      </c>
      <c r="BM53" t="s">
        <v>27</v>
      </c>
      <c r="BN53" t="s">
        <v>304</v>
      </c>
      <c r="BO53" t="s">
        <v>1238</v>
      </c>
      <c r="BP53" t="s">
        <v>301</v>
      </c>
      <c r="BQ53">
        <v>37</v>
      </c>
      <c r="BR53">
        <v>0</v>
      </c>
      <c r="BS53">
        <v>2.7581638814760718</v>
      </c>
      <c r="BT53">
        <v>0</v>
      </c>
      <c r="BU53">
        <f>F53+BR53+BL53+BT53</f>
        <v>1</v>
      </c>
      <c r="BV53">
        <f>G53+BR53+BL53+BT53</f>
        <v>1</v>
      </c>
      <c r="BW53">
        <v>0</v>
      </c>
    </row>
    <row r="54" spans="1:75">
      <c r="A54">
        <v>53</v>
      </c>
      <c r="B54">
        <v>0</v>
      </c>
      <c r="C54" s="5">
        <v>50.88</v>
      </c>
      <c r="D54" t="s">
        <v>539</v>
      </c>
      <c r="E54">
        <v>7</v>
      </c>
      <c r="F54">
        <v>2</v>
      </c>
      <c r="G54">
        <v>3</v>
      </c>
      <c r="H54" t="s">
        <v>265</v>
      </c>
      <c r="I54" t="s">
        <v>565</v>
      </c>
      <c r="J54">
        <f t="shared" si="0"/>
        <v>13.151927437641724</v>
      </c>
      <c r="K54">
        <v>0</v>
      </c>
      <c r="L54">
        <v>1</v>
      </c>
      <c r="M54">
        <v>1</v>
      </c>
      <c r="N54">
        <v>1</v>
      </c>
      <c r="O54">
        <v>0</v>
      </c>
      <c r="Q54">
        <v>3</v>
      </c>
      <c r="T54" t="s">
        <v>384</v>
      </c>
      <c r="U54" t="s">
        <v>36</v>
      </c>
      <c r="V54" t="s">
        <v>935</v>
      </c>
      <c r="W54" t="s">
        <v>1083</v>
      </c>
      <c r="X54">
        <v>0</v>
      </c>
      <c r="Y54" t="s">
        <v>1042</v>
      </c>
      <c r="Z54">
        <v>1</v>
      </c>
      <c r="AA54" t="s">
        <v>950</v>
      </c>
      <c r="AB54" t="s">
        <v>1084</v>
      </c>
      <c r="AC54" t="s">
        <v>1085</v>
      </c>
      <c r="AD54" t="s">
        <v>672</v>
      </c>
      <c r="AE54" t="s">
        <v>1086</v>
      </c>
      <c r="AF54" t="s">
        <v>974</v>
      </c>
      <c r="AG54" t="s">
        <v>213</v>
      </c>
      <c r="AH54" t="s">
        <v>31</v>
      </c>
      <c r="AI54" t="s">
        <v>1087</v>
      </c>
      <c r="AJ54" t="s">
        <v>478</v>
      </c>
      <c r="AK54" t="s">
        <v>623</v>
      </c>
      <c r="AL54" t="s">
        <v>181</v>
      </c>
      <c r="AM54" t="s">
        <v>4</v>
      </c>
      <c r="AN54" t="s">
        <v>1088</v>
      </c>
      <c r="AO54" t="s">
        <v>430</v>
      </c>
      <c r="AP54" t="s">
        <v>1089</v>
      </c>
      <c r="AQ54">
        <f t="shared" si="1"/>
        <v>11.294117647058824</v>
      </c>
      <c r="AR54" t="s">
        <v>640</v>
      </c>
      <c r="AS54" t="s">
        <v>692</v>
      </c>
      <c r="AT54" t="s">
        <v>667</v>
      </c>
      <c r="AU54" t="s">
        <v>36</v>
      </c>
      <c r="AV54" t="s">
        <v>153</v>
      </c>
      <c r="AW54" t="s">
        <v>156</v>
      </c>
      <c r="AX54" t="s">
        <v>43</v>
      </c>
      <c r="AY54" t="s">
        <v>1090</v>
      </c>
      <c r="AZ54" t="s">
        <v>1091</v>
      </c>
      <c r="BA54" t="s">
        <v>1092</v>
      </c>
      <c r="BB54" t="s">
        <v>961</v>
      </c>
      <c r="BC54" t="s">
        <v>836</v>
      </c>
      <c r="BD54" t="s">
        <v>1093</v>
      </c>
      <c r="BE54" t="s">
        <v>696</v>
      </c>
      <c r="BF54" t="s">
        <v>40</v>
      </c>
      <c r="BG54" t="s">
        <v>143</v>
      </c>
      <c r="BH54" t="s">
        <v>152</v>
      </c>
      <c r="BI54" t="s">
        <v>1094</v>
      </c>
      <c r="BJ54" t="s">
        <v>1095</v>
      </c>
      <c r="BK54">
        <f t="shared" si="2"/>
        <v>0.33221476510067116</v>
      </c>
      <c r="BL54">
        <v>1</v>
      </c>
      <c r="BM54" t="s">
        <v>643</v>
      </c>
      <c r="BN54" t="s">
        <v>165</v>
      </c>
      <c r="BO54" t="s">
        <v>1096</v>
      </c>
      <c r="BP54" t="s">
        <v>578</v>
      </c>
      <c r="BQ54">
        <v>4</v>
      </c>
      <c r="BR54">
        <v>0</v>
      </c>
      <c r="BS54">
        <v>14.771913143842552</v>
      </c>
      <c r="BT54">
        <v>2</v>
      </c>
      <c r="BU54">
        <f>F54+BR54+BL54+BT54</f>
        <v>5</v>
      </c>
      <c r="BV54">
        <f>G54+BR54+BL54+BT54</f>
        <v>6</v>
      </c>
      <c r="BW54">
        <v>1</v>
      </c>
    </row>
    <row r="55" spans="1:75">
      <c r="A55">
        <v>54</v>
      </c>
      <c r="B55">
        <v>0</v>
      </c>
      <c r="C55" s="5">
        <v>13.440000000000001</v>
      </c>
      <c r="D55" t="s">
        <v>171</v>
      </c>
      <c r="E55">
        <v>7</v>
      </c>
      <c r="F55">
        <v>2</v>
      </c>
      <c r="G55">
        <v>3</v>
      </c>
      <c r="H55" t="s">
        <v>1116</v>
      </c>
      <c r="I55" t="s">
        <v>483</v>
      </c>
      <c r="J55">
        <f t="shared" si="0"/>
        <v>15.52227903579255</v>
      </c>
      <c r="K55">
        <v>0</v>
      </c>
      <c r="L55">
        <v>1</v>
      </c>
      <c r="M55">
        <v>1</v>
      </c>
      <c r="N55">
        <v>0</v>
      </c>
      <c r="O55">
        <v>1</v>
      </c>
      <c r="P55">
        <v>3.88</v>
      </c>
      <c r="T55" t="s">
        <v>651</v>
      </c>
      <c r="U55" t="s">
        <v>533</v>
      </c>
      <c r="V55" t="s">
        <v>269</v>
      </c>
      <c r="W55" t="s">
        <v>662</v>
      </c>
      <c r="X55">
        <v>0</v>
      </c>
      <c r="Y55">
        <v>0</v>
      </c>
      <c r="Z55">
        <v>0</v>
      </c>
      <c r="AA55" t="s">
        <v>990</v>
      </c>
      <c r="AB55" t="s">
        <v>1117</v>
      </c>
      <c r="AC55" t="s">
        <v>786</v>
      </c>
      <c r="AD55" t="s">
        <v>326</v>
      </c>
      <c r="AE55" t="s">
        <v>594</v>
      </c>
      <c r="AF55" t="s">
        <v>977</v>
      </c>
      <c r="AG55" t="s">
        <v>497</v>
      </c>
      <c r="AH55" t="s">
        <v>356</v>
      </c>
      <c r="AI55" t="s">
        <v>825</v>
      </c>
      <c r="AJ55" t="s">
        <v>52</v>
      </c>
      <c r="AK55" t="s">
        <v>87</v>
      </c>
      <c r="AL55" t="s">
        <v>364</v>
      </c>
      <c r="AM55" t="s">
        <v>1118</v>
      </c>
      <c r="AN55" t="s">
        <v>546</v>
      </c>
      <c r="AO55" t="s">
        <v>499</v>
      </c>
      <c r="AP55" t="s">
        <v>204</v>
      </c>
      <c r="AQ55">
        <f t="shared" si="1"/>
        <v>0.26329787234042556</v>
      </c>
      <c r="AR55" t="s">
        <v>908</v>
      </c>
      <c r="AS55" t="s">
        <v>65</v>
      </c>
      <c r="AT55" t="s">
        <v>468</v>
      </c>
      <c r="AU55" t="s">
        <v>994</v>
      </c>
      <c r="AV55" t="s">
        <v>1058</v>
      </c>
      <c r="AW55" t="s">
        <v>231</v>
      </c>
      <c r="AX55" t="s">
        <v>76</v>
      </c>
      <c r="AY55" t="s">
        <v>1120</v>
      </c>
      <c r="AZ55" t="s">
        <v>1121</v>
      </c>
      <c r="BA55" t="s">
        <v>1114</v>
      </c>
      <c r="BB55" t="s">
        <v>179</v>
      </c>
      <c r="BC55" t="s">
        <v>610</v>
      </c>
      <c r="BD55" t="s">
        <v>91</v>
      </c>
      <c r="BE55" t="s">
        <v>356</v>
      </c>
      <c r="BF55" t="s">
        <v>28</v>
      </c>
      <c r="BG55" t="s">
        <v>154</v>
      </c>
      <c r="BH55" t="s">
        <v>319</v>
      </c>
      <c r="BI55" t="s">
        <v>86</v>
      </c>
      <c r="BJ55" t="s">
        <v>766</v>
      </c>
      <c r="BK55">
        <f t="shared" si="2"/>
        <v>0.31481481481481483</v>
      </c>
      <c r="BL55">
        <v>1</v>
      </c>
      <c r="BM55" t="s">
        <v>409</v>
      </c>
      <c r="BN55" t="s">
        <v>212</v>
      </c>
      <c r="BO55" t="s">
        <v>1122</v>
      </c>
      <c r="BP55" t="s">
        <v>331</v>
      </c>
      <c r="BQ55">
        <v>54</v>
      </c>
      <c r="BR55">
        <v>2</v>
      </c>
      <c r="BS55">
        <v>13.3144996494475</v>
      </c>
      <c r="BT55">
        <v>2</v>
      </c>
      <c r="BU55">
        <f>F55+BR55+BL55+BT55</f>
        <v>7</v>
      </c>
      <c r="BV55">
        <f>G55+BR55+BL55+BT55</f>
        <v>8</v>
      </c>
      <c r="BW55">
        <v>1</v>
      </c>
    </row>
    <row r="59" spans="1:75">
      <c r="AG59" t="s">
        <v>145</v>
      </c>
    </row>
  </sheetData>
  <autoFilter ref="X1:X59" xr:uid="{05E5826C-3CE8-42C7-8297-E000B05ECDB5}"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YL</dc:creator>
  <cp:lastModifiedBy>YL W</cp:lastModifiedBy>
  <dcterms:created xsi:type="dcterms:W3CDTF">2023-05-06T12:57:04Z</dcterms:created>
  <dcterms:modified xsi:type="dcterms:W3CDTF">2023-10-02T14:44:46Z</dcterms:modified>
</cp:coreProperties>
</file>